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codeName="ThisWorkbook"/>
  <mc:AlternateContent xmlns:mc="http://schemas.openxmlformats.org/markup-compatibility/2006">
    <mc:Choice Requires="x15">
      <x15ac:absPath xmlns:x15ac="http://schemas.microsoft.com/office/spreadsheetml/2010/11/ac" url="D:\Documents\Arbeit\OwnCloud\tmp\"/>
    </mc:Choice>
  </mc:AlternateContent>
  <xr:revisionPtr revIDLastSave="0" documentId="13_ncr:1_{0882C3D1-C4CE-4259-96ED-7047EA67E438}" xr6:coauthVersionLast="47" xr6:coauthVersionMax="47" xr10:uidLastSave="{00000000-0000-0000-0000-000000000000}"/>
  <bookViews>
    <workbookView xWindow="2340" yWindow="2340" windowWidth="28800" windowHeight="15555" xr2:uid="{00000000-000D-0000-FFFF-FFFF00000000}"/>
  </bookViews>
  <sheets>
    <sheet name="Combined Gains" sheetId="6" r:id="rId1"/>
    <sheet name="GamingRig" sheetId="1" r:id="rId2"/>
    <sheet name="GamingRig GenX 3.3.3" sheetId="9" r:id="rId3"/>
    <sheet name="GamingRig VM" sheetId="5" r:id="rId4"/>
    <sheet name="Laptop" sheetId="2" r:id="rId5"/>
    <sheet name="New Laptop" sheetId="7" r:id="rId6"/>
    <sheet name="CAD" sheetId="4" r:id="rId7"/>
    <sheet name="Linux Laptop" sheetId="3" r:id="rId8"/>
    <sheet name="AMD 24 core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O4" i="6"/>
  <c r="Q9" i="6"/>
  <c r="H14" i="6"/>
  <c r="Q4" i="6"/>
  <c r="Q5" i="6"/>
  <c r="H5" i="6"/>
  <c r="H6" i="6"/>
  <c r="H7" i="6"/>
  <c r="H8" i="6"/>
  <c r="H9" i="6"/>
  <c r="H10" i="6"/>
  <c r="H11" i="6"/>
  <c r="H12" i="6"/>
  <c r="H13" i="6"/>
  <c r="H4" i="6"/>
  <c r="H18" i="6"/>
  <c r="H19" i="6"/>
  <c r="H20" i="6"/>
  <c r="H21" i="6"/>
  <c r="Q6" i="6" s="1"/>
  <c r="H22" i="6"/>
  <c r="H23" i="6"/>
  <c r="H24" i="6"/>
  <c r="H25" i="6"/>
  <c r="H26" i="6"/>
  <c r="Q7" i="6" s="1"/>
  <c r="H17" i="6"/>
  <c r="H27" i="6" s="1"/>
  <c r="I31" i="6"/>
  <c r="I32" i="6"/>
  <c r="I33" i="6"/>
  <c r="I34" i="6"/>
  <c r="I35" i="6"/>
  <c r="I36" i="6"/>
  <c r="I37" i="6"/>
  <c r="I38" i="6"/>
  <c r="I39" i="6"/>
  <c r="I30" i="6"/>
  <c r="I40" i="6" s="1"/>
  <c r="H31" i="6"/>
  <c r="H32" i="6"/>
  <c r="H33" i="6"/>
  <c r="H34" i="6"/>
  <c r="Q8" i="6" s="1"/>
  <c r="H35" i="6"/>
  <c r="H36" i="6"/>
  <c r="H37" i="6"/>
  <c r="H38" i="6"/>
  <c r="H39" i="6"/>
  <c r="H30" i="6"/>
  <c r="H40" i="6" s="1"/>
  <c r="G31" i="6" l="1"/>
  <c r="G32" i="6"/>
  <c r="G33" i="6"/>
  <c r="G34" i="6"/>
  <c r="G35" i="6"/>
  <c r="G36" i="6"/>
  <c r="G37" i="6"/>
  <c r="G38" i="6"/>
  <c r="G39" i="6"/>
  <c r="G30" i="6"/>
  <c r="G18" i="6"/>
  <c r="G19" i="6"/>
  <c r="G20" i="6"/>
  <c r="G21" i="6"/>
  <c r="G22" i="6"/>
  <c r="G23" i="6"/>
  <c r="G24" i="6"/>
  <c r="G25" i="6"/>
  <c r="G26" i="6"/>
  <c r="G17" i="6"/>
  <c r="G5" i="6"/>
  <c r="G6" i="6"/>
  <c r="G7" i="6"/>
  <c r="G8" i="6"/>
  <c r="P4" i="6" s="1"/>
  <c r="G9" i="6"/>
  <c r="G10" i="6"/>
  <c r="G11" i="6"/>
  <c r="G12" i="6"/>
  <c r="G13" i="6"/>
  <c r="P5" i="6" s="1"/>
  <c r="G4" i="6"/>
  <c r="G14" i="6" s="1"/>
  <c r="G40" i="6" l="1"/>
  <c r="P9" i="6"/>
  <c r="G27" i="6"/>
  <c r="P8" i="6"/>
  <c r="P6" i="6"/>
  <c r="P7" i="6"/>
  <c r="B31" i="6"/>
  <c r="C31" i="6"/>
  <c r="D31" i="6"/>
  <c r="E31" i="6"/>
  <c r="F31" i="6"/>
  <c r="B32" i="6"/>
  <c r="C32" i="6"/>
  <c r="D32" i="6"/>
  <c r="E32" i="6"/>
  <c r="F32" i="6"/>
  <c r="B33" i="6"/>
  <c r="C33" i="6"/>
  <c r="D33" i="6"/>
  <c r="E33" i="6"/>
  <c r="F33" i="6"/>
  <c r="B34" i="6"/>
  <c r="C34" i="6"/>
  <c r="D34" i="6"/>
  <c r="E34" i="6"/>
  <c r="N8" i="6" s="1"/>
  <c r="F34" i="6"/>
  <c r="B35" i="6"/>
  <c r="C35" i="6"/>
  <c r="D35" i="6"/>
  <c r="E35" i="6"/>
  <c r="F35" i="6"/>
  <c r="B36" i="6"/>
  <c r="C36" i="6"/>
  <c r="D36" i="6"/>
  <c r="E36" i="6"/>
  <c r="F36" i="6"/>
  <c r="B37" i="6"/>
  <c r="C37" i="6"/>
  <c r="D37" i="6"/>
  <c r="E37" i="6"/>
  <c r="F37" i="6"/>
  <c r="B38" i="6"/>
  <c r="C38" i="6"/>
  <c r="D38" i="6"/>
  <c r="E38" i="6"/>
  <c r="F38" i="6"/>
  <c r="B39" i="6"/>
  <c r="C39" i="6"/>
  <c r="D39" i="6"/>
  <c r="M9" i="6" s="1"/>
  <c r="E39" i="6"/>
  <c r="N9" i="6" s="1"/>
  <c r="F39" i="6"/>
  <c r="F30" i="6"/>
  <c r="E30" i="6"/>
  <c r="D30" i="6"/>
  <c r="C30" i="6"/>
  <c r="B30" i="6"/>
  <c r="A30" i="6"/>
  <c r="A31" i="6"/>
  <c r="A32" i="6"/>
  <c r="A33" i="6"/>
  <c r="A34" i="6"/>
  <c r="A35" i="6"/>
  <c r="A36" i="6"/>
  <c r="A37" i="6"/>
  <c r="A38" i="6"/>
  <c r="A39" i="6"/>
  <c r="A29" i="6"/>
  <c r="B18" i="6"/>
  <c r="C18" i="6"/>
  <c r="D18" i="6"/>
  <c r="E18" i="6"/>
  <c r="F18" i="6"/>
  <c r="B19" i="6"/>
  <c r="C19" i="6"/>
  <c r="D19" i="6"/>
  <c r="E19" i="6"/>
  <c r="F19" i="6"/>
  <c r="B20" i="6"/>
  <c r="C20" i="6"/>
  <c r="D20" i="6"/>
  <c r="E20" i="6"/>
  <c r="F20" i="6"/>
  <c r="B21" i="6"/>
  <c r="C21" i="6"/>
  <c r="D21" i="6"/>
  <c r="E21" i="6"/>
  <c r="F21" i="6"/>
  <c r="B22" i="6"/>
  <c r="C22" i="6"/>
  <c r="D22" i="6"/>
  <c r="E22" i="6"/>
  <c r="F22" i="6"/>
  <c r="B23" i="6"/>
  <c r="C23" i="6"/>
  <c r="D23" i="6"/>
  <c r="E23" i="6"/>
  <c r="F23" i="6"/>
  <c r="B24" i="6"/>
  <c r="I24" i="6" s="1"/>
  <c r="C24" i="6"/>
  <c r="D24" i="6"/>
  <c r="E24" i="6"/>
  <c r="F24" i="6"/>
  <c r="B25" i="6"/>
  <c r="C25" i="6"/>
  <c r="D25" i="6"/>
  <c r="E25" i="6"/>
  <c r="F25" i="6"/>
  <c r="B26" i="6"/>
  <c r="C26" i="6"/>
  <c r="D26" i="6"/>
  <c r="E26" i="6"/>
  <c r="N7" i="6" s="1"/>
  <c r="F26" i="6"/>
  <c r="F17" i="6"/>
  <c r="E17" i="6"/>
  <c r="E27" i="6" s="1"/>
  <c r="D17" i="6"/>
  <c r="B17" i="6"/>
  <c r="C17" i="6"/>
  <c r="A17" i="6"/>
  <c r="A18" i="6"/>
  <c r="A19" i="6"/>
  <c r="A20" i="6"/>
  <c r="A21" i="6"/>
  <c r="A22" i="6"/>
  <c r="A23" i="6"/>
  <c r="A24" i="6"/>
  <c r="A25" i="6"/>
  <c r="A26" i="6"/>
  <c r="A16" i="6"/>
  <c r="C4" i="6"/>
  <c r="D4" i="6"/>
  <c r="E4" i="6"/>
  <c r="F4" i="6"/>
  <c r="C5" i="6"/>
  <c r="D5" i="6"/>
  <c r="E5" i="6"/>
  <c r="F5" i="6"/>
  <c r="C6" i="6"/>
  <c r="D6" i="6"/>
  <c r="E6" i="6"/>
  <c r="F6" i="6"/>
  <c r="C7" i="6"/>
  <c r="D7" i="6"/>
  <c r="E7" i="6"/>
  <c r="F7" i="6"/>
  <c r="C8" i="6"/>
  <c r="L4" i="6" s="1"/>
  <c r="D8" i="6"/>
  <c r="M4" i="6" s="1"/>
  <c r="E8" i="6"/>
  <c r="N4" i="6" s="1"/>
  <c r="F8" i="6"/>
  <c r="C9" i="6"/>
  <c r="D9" i="6"/>
  <c r="E9" i="6"/>
  <c r="F9" i="6"/>
  <c r="C10" i="6"/>
  <c r="D10" i="6"/>
  <c r="E10" i="6"/>
  <c r="F10" i="6"/>
  <c r="C11" i="6"/>
  <c r="D11" i="6"/>
  <c r="E11" i="6"/>
  <c r="F11" i="6"/>
  <c r="C12" i="6"/>
  <c r="D12" i="6"/>
  <c r="E12" i="6"/>
  <c r="F12" i="6"/>
  <c r="C13" i="6"/>
  <c r="L5" i="6" s="1"/>
  <c r="D13" i="6"/>
  <c r="M5" i="6" s="1"/>
  <c r="E13" i="6"/>
  <c r="N5" i="6" s="1"/>
  <c r="F13" i="6"/>
  <c r="O5" i="6" s="1"/>
  <c r="B4" i="6"/>
  <c r="B5" i="6"/>
  <c r="I5" i="6" s="1"/>
  <c r="B6" i="6"/>
  <c r="I6" i="6" s="1"/>
  <c r="B7" i="6"/>
  <c r="B8" i="6"/>
  <c r="B9" i="6"/>
  <c r="I9" i="6" s="1"/>
  <c r="B10" i="6"/>
  <c r="I10" i="6" s="1"/>
  <c r="B11" i="6"/>
  <c r="I11" i="6" s="1"/>
  <c r="B12" i="6"/>
  <c r="B13" i="6"/>
  <c r="A3" i="6"/>
  <c r="J3" i="6" s="1"/>
  <c r="A4" i="6"/>
  <c r="A5" i="6"/>
  <c r="A6" i="6"/>
  <c r="A7" i="6"/>
  <c r="A8" i="6"/>
  <c r="A9" i="6"/>
  <c r="A10" i="6"/>
  <c r="A11" i="6"/>
  <c r="A12" i="6"/>
  <c r="A13" i="6"/>
  <c r="I7" i="6" l="1"/>
  <c r="I26" i="6"/>
  <c r="J32" i="6"/>
  <c r="I12" i="6"/>
  <c r="K4" i="6"/>
  <c r="I8" i="6"/>
  <c r="J35" i="6"/>
  <c r="D14" i="6"/>
  <c r="J38" i="6"/>
  <c r="K5" i="6"/>
  <c r="I13" i="6"/>
  <c r="J33" i="6"/>
  <c r="I19" i="6"/>
  <c r="I22" i="6"/>
  <c r="J30" i="6"/>
  <c r="J40" i="6" s="1"/>
  <c r="B40" i="6"/>
  <c r="M8" i="6"/>
  <c r="F27" i="6"/>
  <c r="I25" i="6"/>
  <c r="C40" i="6"/>
  <c r="J31" i="6"/>
  <c r="C14" i="6"/>
  <c r="C27" i="6"/>
  <c r="E40" i="6"/>
  <c r="J37" i="6"/>
  <c r="J36" i="6"/>
  <c r="J39" i="6"/>
  <c r="K9" i="6"/>
  <c r="I4" i="6"/>
  <c r="B14" i="6"/>
  <c r="F14" i="6"/>
  <c r="B27" i="6"/>
  <c r="I17" i="6"/>
  <c r="I18" i="6"/>
  <c r="F40" i="6"/>
  <c r="I20" i="6"/>
  <c r="I23" i="6"/>
  <c r="D40" i="6"/>
  <c r="J34" i="6"/>
  <c r="K8" i="6"/>
  <c r="E14" i="6"/>
  <c r="D27" i="6"/>
  <c r="I21" i="6"/>
  <c r="O6" i="6"/>
  <c r="M6" i="6"/>
  <c r="K6" i="6"/>
  <c r="N6" i="6"/>
  <c r="K7" i="6"/>
  <c r="O7" i="6"/>
  <c r="M7" i="6"/>
  <c r="L7" i="6"/>
  <c r="L6" i="6"/>
  <c r="I14" i="6" l="1"/>
  <c r="I27" i="6"/>
</calcChain>
</file>

<file path=xl/sharedStrings.xml><?xml version="1.0" encoding="utf-8"?>
<sst xmlns="http://schemas.openxmlformats.org/spreadsheetml/2006/main" count="235" uniqueCount="58">
  <si>
    <t>Points/Layers</t>
  </si>
  <si>
    <t>Numpy</t>
  </si>
  <si>
    <t>Numba (1x)</t>
  </si>
  <si>
    <t>Numba (16x)</t>
  </si>
  <si>
    <t>CUDA</t>
  </si>
  <si>
    <t>Parratt 4/100</t>
  </si>
  <si>
    <t>Parratt 22/400</t>
  </si>
  <si>
    <t>Parratt 22/4000</t>
  </si>
  <si>
    <t>Parratt 202/400</t>
  </si>
  <si>
    <t>Parratt 202/4000</t>
  </si>
  <si>
    <t>Matrix 4/100</t>
  </si>
  <si>
    <t>Matrix 22/400</t>
  </si>
  <si>
    <t>Matrix 22/4000</t>
  </si>
  <si>
    <t>Matrix 202/400</t>
  </si>
  <si>
    <t>time [ms]</t>
  </si>
  <si>
    <t>factor</t>
  </si>
  <si>
    <t>Matrix 202/2000</t>
  </si>
  <si>
    <t>Numba (8x)</t>
  </si>
  <si>
    <t>Numba (4x)</t>
  </si>
  <si>
    <t>Parratt 100/4</t>
  </si>
  <si>
    <t>Parratt 400/22</t>
  </si>
  <si>
    <t>Parratt 4000/22</t>
  </si>
  <si>
    <t>Parratt 400/202</t>
  </si>
  <si>
    <t>Parratt 4000/202</t>
  </si>
  <si>
    <t>Matrix 100/4</t>
  </si>
  <si>
    <t>Matrix 400/22</t>
  </si>
  <si>
    <t>Matrix 4000/22</t>
  </si>
  <si>
    <t>Matrix 400/202</t>
  </si>
  <si>
    <t>Matrix 4000/202</t>
  </si>
  <si>
    <t>Gain (1x)</t>
  </si>
  <si>
    <t>GamingRid</t>
  </si>
  <si>
    <t>GamingRigVM</t>
  </si>
  <si>
    <t>Laptop</t>
  </si>
  <si>
    <t>CAD</t>
  </si>
  <si>
    <t>Linux Laptop</t>
  </si>
  <si>
    <t>Gain (MP)</t>
  </si>
  <si>
    <t>Gain (GPU)</t>
  </si>
  <si>
    <t>Top Gains</t>
  </si>
  <si>
    <t>Parratt 
Numba (1x)/Numpy</t>
  </si>
  <si>
    <t>Matrix 
Numba (1x)/Numpy</t>
  </si>
  <si>
    <t>Parratt 
Numba (MP)/(1x)</t>
  </si>
  <si>
    <t>Matrix 
Numba (MP)/(1x)</t>
  </si>
  <si>
    <t>Windows 10
Intel® Core i7®-8565U (2*4x)
Nvidia® GeForge® GTX 980 (eGPU)</t>
  </si>
  <si>
    <t>Windows 10
Intel® Xeon® E3-1241 (2*4x)
Nvidia® Quadro® K2000</t>
  </si>
  <si>
    <t>Windows 10
Intel® Core i9®-9900K (2*8x)
Nvidia® GeForce® RTX 2070 S</t>
  </si>
  <si>
    <t>Layers/Points</t>
  </si>
  <si>
    <t>Windows 10
Intel® Core i9®-9880H (2*8x)
Nvidia® Quadro® P2000</t>
  </si>
  <si>
    <t>New Laptop</t>
  </si>
  <si>
    <t>eGPU</t>
  </si>
  <si>
    <t>New Laptop eGPU</t>
  </si>
  <si>
    <t>Numba (48x)</t>
  </si>
  <si>
    <t>GamingRig</t>
  </si>
  <si>
    <t>Windows 10
AMD Ryzen 3960X (24-Core)
NVIDIA GeForce RTX 2060 Super.</t>
  </si>
  <si>
    <t>Parratt 
GPU/Numba (1x)</t>
  </si>
  <si>
    <t>Matrix 
GPU/Numba (1x)</t>
  </si>
  <si>
    <t>Linux Virtual Box
Intel® Core i9®-9900K (8x)
No CUDA GPU</t>
  </si>
  <si>
    <t>Ubuntu 19.10
Intel® Core i5®-4310U (2*2x)
No CUDA GPU</t>
  </si>
  <si>
    <t>AMD 24 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cap="all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X 3 core calculation performance gain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depthPercent val="100"/>
      <c:rAngAx val="1"/>
    </c:view3D>
    <c:floor>
      <c:thickness val="0"/>
      <c:spPr>
        <a:solidFill>
          <a:schemeClr val="bg2">
            <a:lumMod val="75000"/>
            <a:alpha val="27000"/>
          </a:schemeClr>
        </a:solidFill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4"/>
          <c:order val="0"/>
          <c:tx>
            <c:strRef>
              <c:f>'Combined Gains'!$O$3</c:f>
              <c:strCache>
                <c:ptCount val="1"/>
                <c:pt idx="0">
                  <c:v>Ubuntu 19.10
Intel® Core i5®-4310U (2*2x)
No CUDA GPU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5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5">
                  <a:lumMod val="50000"/>
                </a:schemeClr>
              </a:contourClr>
            </a:sp3d>
          </c:spPr>
          <c:invertIfNegative val="0"/>
          <c:dLbls>
            <c:spPr>
              <a:solidFill>
                <a:schemeClr val="accent5">
                  <a:alpha val="30000"/>
                </a:schemeClr>
              </a:solidFill>
              <a:ln>
                <a:solidFill>
                  <a:schemeClr val="lt1">
                    <a:alpha val="50000"/>
                  </a:scheme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0">
                <a:spAutoFit/>
              </a:bodyPr>
              <a:lstStyle/>
              <a:p>
                <a:pPr algn="ctr">
                  <a:defRPr lang="en-US"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O$4:$O$9</c:f>
              <c:numCache>
                <c:formatCode>0.0</c:formatCode>
                <c:ptCount val="6"/>
                <c:pt idx="0">
                  <c:v>1.32406</c:v>
                </c:pt>
                <c:pt idx="1">
                  <c:v>3.6173500000000001</c:v>
                </c:pt>
                <c:pt idx="2">
                  <c:v>2.119813301512016</c:v>
                </c:pt>
                <c:pt idx="3">
                  <c:v>1.8783308222870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9A-4DBC-9B03-BF26F0D29A65}"/>
            </c:ext>
          </c:extLst>
        </c:ser>
        <c:ser>
          <c:idx val="1"/>
          <c:order val="1"/>
          <c:tx>
            <c:strRef>
              <c:f>'Combined Gains'!$L$3</c:f>
              <c:strCache>
                <c:ptCount val="1"/>
                <c:pt idx="0">
                  <c:v>Linux Virtual Box
Intel® Core i9®-9900K (8x)
No CUDA GPU</c:v>
                </c:pt>
              </c:strCache>
            </c:strRef>
          </c:tx>
          <c:spPr>
            <a:solidFill>
              <a:schemeClr val="accent2">
                <a:alpha val="88000"/>
              </a:schemeClr>
            </a:solidFill>
            <a:ln>
              <a:solidFill>
                <a:schemeClr val="accent2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2">
                  <a:lumMod val="50000"/>
                </a:schemeClr>
              </a:contourClr>
            </a:sp3d>
          </c:spPr>
          <c:invertIfNegative val="0"/>
          <c:dLbls>
            <c:spPr>
              <a:solidFill>
                <a:schemeClr val="accent2">
                  <a:alpha val="30000"/>
                </a:schemeClr>
              </a:solidFill>
              <a:ln>
                <a:solidFill>
                  <a:schemeClr val="lt1">
                    <a:alpha val="50000"/>
                  </a:scheme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overflow" horzOverflow="overflow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L$4:$L$9</c:f>
              <c:numCache>
                <c:formatCode>0.0</c:formatCode>
                <c:ptCount val="6"/>
                <c:pt idx="0">
                  <c:v>1.23831</c:v>
                </c:pt>
                <c:pt idx="1">
                  <c:v>3.2388499999999998</c:v>
                </c:pt>
                <c:pt idx="2">
                  <c:v>6.9457567168156604</c:v>
                </c:pt>
                <c:pt idx="3">
                  <c:v>2.8468592247248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9A-4DBC-9B03-BF26F0D29A65}"/>
            </c:ext>
          </c:extLst>
        </c:ser>
        <c:ser>
          <c:idx val="3"/>
          <c:order val="2"/>
          <c:tx>
            <c:strRef>
              <c:f>'Combined Gains'!$N$3</c:f>
              <c:strCache>
                <c:ptCount val="1"/>
                <c:pt idx="0">
                  <c:v>Windows 10
Intel® Xeon® E3-1241 (2*4x)
Nvidia® Quadro® K2000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accent4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4">
                  <a:lumMod val="50000"/>
                </a:schemeClr>
              </a:contourClr>
            </a:sp3d>
          </c:spPr>
          <c:invertIfNegative val="0"/>
          <c:dLbls>
            <c:spPr>
              <a:solidFill>
                <a:schemeClr val="accent4">
                  <a:alpha val="30000"/>
                </a:schemeClr>
              </a:solidFill>
              <a:ln>
                <a:solidFill>
                  <a:schemeClr val="lt1">
                    <a:alpha val="50000"/>
                  </a:scheme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N$4:$N$9</c:f>
              <c:numCache>
                <c:formatCode>0.0</c:formatCode>
                <c:ptCount val="6"/>
                <c:pt idx="0">
                  <c:v>3.2506900000000001</c:v>
                </c:pt>
                <c:pt idx="1">
                  <c:v>5.8708799999999997</c:v>
                </c:pt>
                <c:pt idx="2">
                  <c:v>4.5928402892924272</c:v>
                </c:pt>
                <c:pt idx="3">
                  <c:v>3.5971438694028839</c:v>
                </c:pt>
                <c:pt idx="4">
                  <c:v>3.4342247338257419</c:v>
                </c:pt>
                <c:pt idx="5">
                  <c:v>1.5244034965797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9A-4DBC-9B03-BF26F0D29A65}"/>
            </c:ext>
          </c:extLst>
        </c:ser>
        <c:ser>
          <c:idx val="5"/>
          <c:order val="3"/>
          <c:tx>
            <c:strRef>
              <c:f>'Combined Gains'!$P$3</c:f>
              <c:strCache>
                <c:ptCount val="1"/>
                <c:pt idx="0">
                  <c:v>Windows 10
Intel® Core i9®-9880H (2*8x)
Nvidia® Quadro® P2000</c:v>
                </c:pt>
              </c:strCache>
            </c:strRef>
          </c:tx>
          <c:spPr>
            <a:solidFill>
              <a:schemeClr val="accent6">
                <a:alpha val="88000"/>
              </a:schemeClr>
            </a:solidFill>
            <a:ln>
              <a:solidFill>
                <a:schemeClr val="accent6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6">
                  <a:lumMod val="50000"/>
                </a:schemeClr>
              </a:contourClr>
            </a:sp3d>
          </c:spPr>
          <c:invertIfNegative val="0"/>
          <c:dLbls>
            <c:spPr>
              <a:solidFill>
                <a:srgbClr val="70AD47">
                  <a:alpha val="30000"/>
                </a:srgbClr>
              </a:solidFill>
              <a:ln>
                <a:solidFill>
                  <a:sysClr val="window" lastClr="FFFFFF">
                    <a:alpha val="50000"/>
                  </a:sys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P$4:$P$9</c:f>
              <c:numCache>
                <c:formatCode>0.0</c:formatCode>
                <c:ptCount val="6"/>
                <c:pt idx="0">
                  <c:v>3.0642200000000002</c:v>
                </c:pt>
                <c:pt idx="1">
                  <c:v>4.6681600000000003</c:v>
                </c:pt>
                <c:pt idx="2">
                  <c:v>6.0735847948254369</c:v>
                </c:pt>
                <c:pt idx="3">
                  <c:v>2.5736050178228678</c:v>
                </c:pt>
                <c:pt idx="4">
                  <c:v>6.0531880870172508</c:v>
                </c:pt>
                <c:pt idx="5">
                  <c:v>4.2426994790238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A-443D-92CC-FB5057DD1BD8}"/>
            </c:ext>
          </c:extLst>
        </c:ser>
        <c:ser>
          <c:idx val="2"/>
          <c:order val="4"/>
          <c:tx>
            <c:strRef>
              <c:f>'Combined Gains'!$M$3</c:f>
              <c:strCache>
                <c:ptCount val="1"/>
                <c:pt idx="0">
                  <c:v>Windows 10
Intel® Core i7®-8565U (2*4x)
Nvidia® GeForge® GTX 980 (eGPU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accent3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3">
                  <a:lumMod val="50000"/>
                </a:schemeClr>
              </a:contourClr>
            </a:sp3d>
          </c:spPr>
          <c:invertIfNegative val="0"/>
          <c:dLbls>
            <c:spPr>
              <a:solidFill>
                <a:schemeClr val="accent3">
                  <a:alpha val="30000"/>
                </a:schemeClr>
              </a:solidFill>
              <a:ln>
                <a:solidFill>
                  <a:schemeClr val="lt1">
                    <a:alpha val="50000"/>
                  </a:scheme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M$4:$M$9</c:f>
              <c:numCache>
                <c:formatCode>0.0</c:formatCode>
                <c:ptCount val="6"/>
                <c:pt idx="0">
                  <c:v>3.2654100000000001</c:v>
                </c:pt>
                <c:pt idx="1">
                  <c:v>5.2907900000000003</c:v>
                </c:pt>
                <c:pt idx="2">
                  <c:v>3.9422002137556995</c:v>
                </c:pt>
                <c:pt idx="3">
                  <c:v>2.8776987935639102</c:v>
                </c:pt>
                <c:pt idx="4">
                  <c:v>10.62277018812339</c:v>
                </c:pt>
                <c:pt idx="5">
                  <c:v>7.767006439492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9A-4DBC-9B03-BF26F0D29A65}"/>
            </c:ext>
          </c:extLst>
        </c:ser>
        <c:ser>
          <c:idx val="0"/>
          <c:order val="5"/>
          <c:tx>
            <c:strRef>
              <c:f>'Combined Gains'!$K$3</c:f>
              <c:strCache>
                <c:ptCount val="1"/>
                <c:pt idx="0">
                  <c:v>Windows 10
Intel® Core i9®-9900K (2*8x)
Nvidia® GeForce® RTX 2070 S</c:v>
                </c:pt>
              </c:strCache>
            </c:strRef>
          </c:tx>
          <c:spPr>
            <a:solidFill>
              <a:schemeClr val="accent1">
                <a:alpha val="88000"/>
              </a:schemeClr>
            </a:solidFill>
            <a:ln>
              <a:solidFill>
                <a:schemeClr val="accent1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1">
                  <a:lumMod val="50000"/>
                </a:schemeClr>
              </a:contourClr>
            </a:sp3d>
          </c:spPr>
          <c:invertIfNegative val="0"/>
          <c:dLbls>
            <c:spPr>
              <a:solidFill>
                <a:schemeClr val="accent1">
                  <a:alpha val="30000"/>
                </a:schemeClr>
              </a:solidFill>
              <a:ln>
                <a:solidFill>
                  <a:schemeClr val="lt1">
                    <a:alpha val="50000"/>
                  </a:scheme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K$4:$K$9</c:f>
              <c:numCache>
                <c:formatCode>0.0</c:formatCode>
                <c:ptCount val="6"/>
                <c:pt idx="0">
                  <c:v>3.16174</c:v>
                </c:pt>
                <c:pt idx="1">
                  <c:v>4.7314100000000003</c:v>
                </c:pt>
                <c:pt idx="2">
                  <c:v>9.5940526418997134</c:v>
                </c:pt>
                <c:pt idx="3">
                  <c:v>3.4519730904740866</c:v>
                </c:pt>
                <c:pt idx="4">
                  <c:v>12.158589890376819</c:v>
                </c:pt>
                <c:pt idx="5">
                  <c:v>12.59647758279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9A-4DBC-9B03-BF26F0D29A65}"/>
            </c:ext>
          </c:extLst>
        </c:ser>
        <c:ser>
          <c:idx val="6"/>
          <c:order val="6"/>
          <c:tx>
            <c:strRef>
              <c:f>'Combined Gains'!$Q$3</c:f>
              <c:strCache>
                <c:ptCount val="1"/>
                <c:pt idx="0">
                  <c:v>Windows 10
AMD Ryzen 3960X (24-Core)
NVIDIA GeForce RTX 2060 Super.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accent1">
                  <a:lumMod val="60000"/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flat">
              <a:contourClr>
                <a:schemeClr val="accent1">
                  <a:lumMod val="60000"/>
                  <a:lumMod val="50000"/>
                </a:schemeClr>
              </a:contourClr>
            </a:sp3d>
          </c:spPr>
          <c:invertIfNegative val="0"/>
          <c:dLbls>
            <c:spPr>
              <a:solidFill>
                <a:srgbClr val="5B9BD5">
                  <a:lumMod val="60000"/>
                  <a:alpha val="30000"/>
                </a:srgbClr>
              </a:solidFill>
              <a:ln>
                <a:solidFill>
                  <a:sysClr val="window" lastClr="FFFFFF">
                    <a:alpha val="50000"/>
                  </a:sysClr>
                </a:solidFill>
                <a:round/>
              </a:ln>
              <a:effectLst>
                <a:outerShdw blurRad="63500" dist="889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18000" tIns="18000" rIns="18000" bIns="1800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>
                      <a:solidFill>
                        <a:schemeClr val="lt1">
                          <a:lumMod val="50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Gains'!$J$4:$J$9</c:f>
              <c:strCache>
                <c:ptCount val="6"/>
                <c:pt idx="0">
                  <c:v>Parratt 
Numba (1x)/Numpy</c:v>
                </c:pt>
                <c:pt idx="1">
                  <c:v>Matrix 
Numba (1x)/Numpy</c:v>
                </c:pt>
                <c:pt idx="2">
                  <c:v>Parratt 
Numba (MP)/(1x)</c:v>
                </c:pt>
                <c:pt idx="3">
                  <c:v>Matrix 
Numba (MP)/(1x)</c:v>
                </c:pt>
                <c:pt idx="4">
                  <c:v>Parratt 
GPU/Numba (1x)</c:v>
                </c:pt>
                <c:pt idx="5">
                  <c:v>Matrix 
GPU/Numba (1x)</c:v>
                </c:pt>
              </c:strCache>
            </c:strRef>
          </c:cat>
          <c:val>
            <c:numRef>
              <c:f>'Combined Gains'!$Q$4:$Q$9</c:f>
              <c:numCache>
                <c:formatCode>0.0</c:formatCode>
                <c:ptCount val="6"/>
                <c:pt idx="0">
                  <c:v>3.87805</c:v>
                </c:pt>
                <c:pt idx="1">
                  <c:v>5.3141400000000001</c:v>
                </c:pt>
                <c:pt idx="2">
                  <c:v>21.028248733255115</c:v>
                </c:pt>
                <c:pt idx="3">
                  <c:v>4.003752253422002</c:v>
                </c:pt>
                <c:pt idx="4">
                  <c:v>8.023542759892214</c:v>
                </c:pt>
                <c:pt idx="5">
                  <c:v>4.9172396662489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9C-414E-9AEB-EFA948EABA7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84"/>
        <c:gapDepth val="53"/>
        <c:shape val="box"/>
        <c:axId val="1170378575"/>
        <c:axId val="1167597007"/>
        <c:axId val="0"/>
      </c:bar3DChart>
      <c:catAx>
        <c:axId val="1170378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597007"/>
        <c:crossesAt val="1"/>
        <c:auto val="1"/>
        <c:lblAlgn val="ctr"/>
        <c:lblOffset val="100"/>
        <c:noMultiLvlLbl val="0"/>
      </c:catAx>
      <c:valAx>
        <c:axId val="1167597007"/>
        <c:scaling>
          <c:orientation val="minMax"/>
          <c:min val="0"/>
        </c:scaling>
        <c:delete val="1"/>
        <c:axPos val="l"/>
        <c:numFmt formatCode="0.0" sourceLinked="1"/>
        <c:majorTickMark val="out"/>
        <c:minorTickMark val="none"/>
        <c:tickLblPos val="nextTo"/>
        <c:crossAx val="1170378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5363196874018038E-2"/>
          <c:y val="0.14908687783890026"/>
          <c:w val="0.42227673311840536"/>
          <c:h val="0.4931521231078992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6350" cap="flat" cmpd="sng" algn="ctr">
      <a:solidFill>
        <a:schemeClr val="dk1">
          <a:tint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Linux VM-i9-9900K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GamingRig VM'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D$3:$D$12</c:f>
              <c:numCache>
                <c:formatCode>General</c:formatCode>
                <c:ptCount val="10"/>
                <c:pt idx="0">
                  <c:v>2.46353</c:v>
                </c:pt>
                <c:pt idx="1">
                  <c:v>1.20512</c:v>
                </c:pt>
                <c:pt idx="2">
                  <c:v>1.2990900000000001</c:v>
                </c:pt>
                <c:pt idx="3">
                  <c:v>1.48045</c:v>
                </c:pt>
                <c:pt idx="4">
                  <c:v>1.23831</c:v>
                </c:pt>
                <c:pt idx="5">
                  <c:v>3.7392500000000002</c:v>
                </c:pt>
                <c:pt idx="6">
                  <c:v>3.2656800000000001</c:v>
                </c:pt>
                <c:pt idx="7">
                  <c:v>3.19882</c:v>
                </c:pt>
                <c:pt idx="8">
                  <c:v>3.2268500000000002</c:v>
                </c:pt>
                <c:pt idx="9">
                  <c:v>3.2388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D8-46C0-A62D-8F391AC91AC3}"/>
            </c:ext>
          </c:extLst>
        </c:ser>
        <c:ser>
          <c:idx val="1"/>
          <c:order val="1"/>
          <c:tx>
            <c:strRef>
              <c:f>'GamingRig VM'!$F$2</c:f>
              <c:strCache>
                <c:ptCount val="1"/>
                <c:pt idx="0">
                  <c:v>Numba (16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F$3:$F$12</c:f>
              <c:numCache>
                <c:formatCode>General</c:formatCode>
                <c:ptCount val="10"/>
                <c:pt idx="0">
                  <c:v>9.9677399999999992</c:v>
                </c:pt>
                <c:pt idx="1">
                  <c:v>8.0930599999999995</c:v>
                </c:pt>
                <c:pt idx="2">
                  <c:v>9.6077999999999992</c:v>
                </c:pt>
                <c:pt idx="3">
                  <c:v>10.5922</c:v>
                </c:pt>
                <c:pt idx="4">
                  <c:v>8.6010000000000009</c:v>
                </c:pt>
                <c:pt idx="5">
                  <c:v>7.1718099999999998</c:v>
                </c:pt>
                <c:pt idx="6">
                  <c:v>8.6841000000000008</c:v>
                </c:pt>
                <c:pt idx="7">
                  <c:v>8.5479500000000002</c:v>
                </c:pt>
                <c:pt idx="8">
                  <c:v>9.1347400000000007</c:v>
                </c:pt>
                <c:pt idx="9">
                  <c:v>9.22054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D8-46C0-A62D-8F391AC91AC3}"/>
            </c:ext>
          </c:extLst>
        </c:ser>
        <c:ser>
          <c:idx val="2"/>
          <c:order val="2"/>
          <c:tx>
            <c:strRef>
              <c:f>'GamingRig VM'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H$3:$H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D8-46C0-A62D-8F391AC91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i7-8565U/eGPU GTX 980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Laptop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B$3:$B$12</c:f>
              <c:numCache>
                <c:formatCode>General</c:formatCode>
                <c:ptCount val="10"/>
                <c:pt idx="0">
                  <c:v>8.0198800000000001E-2</c:v>
                </c:pt>
                <c:pt idx="1">
                  <c:v>1.2668200000000001</c:v>
                </c:pt>
                <c:pt idx="2">
                  <c:v>15.8757</c:v>
                </c:pt>
                <c:pt idx="3">
                  <c:v>16.3657</c:v>
                </c:pt>
                <c:pt idx="4">
                  <c:v>164.874</c:v>
                </c:pt>
                <c:pt idx="5">
                  <c:v>0.72442499999999999</c:v>
                </c:pt>
                <c:pt idx="6">
                  <c:v>12.460599999999999</c:v>
                </c:pt>
                <c:pt idx="7">
                  <c:v>162.684</c:v>
                </c:pt>
                <c:pt idx="8">
                  <c:v>162.572</c:v>
                </c:pt>
                <c:pt idx="9">
                  <c:v>2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0C-4886-945E-5D6741CD28E6}"/>
            </c:ext>
          </c:extLst>
        </c:ser>
        <c:ser>
          <c:idx val="1"/>
          <c:order val="1"/>
          <c:tx>
            <c:strRef>
              <c:f>Laptop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C$3:$C$12</c:f>
              <c:numCache>
                <c:formatCode>General</c:formatCode>
                <c:ptCount val="10"/>
                <c:pt idx="0">
                  <c:v>2.3030800000000001E-2</c:v>
                </c:pt>
                <c:pt idx="1">
                  <c:v>0.53919600000000001</c:v>
                </c:pt>
                <c:pt idx="2">
                  <c:v>5.2152099999999999</c:v>
                </c:pt>
                <c:pt idx="3">
                  <c:v>4.9846399999999997</c:v>
                </c:pt>
                <c:pt idx="4">
                  <c:v>50.491</c:v>
                </c:pt>
                <c:pt idx="5">
                  <c:v>0.161384</c:v>
                </c:pt>
                <c:pt idx="6">
                  <c:v>3.7692000000000001</c:v>
                </c:pt>
                <c:pt idx="7">
                  <c:v>38.653700000000001</c:v>
                </c:pt>
                <c:pt idx="8">
                  <c:v>38.426200000000001</c:v>
                </c:pt>
                <c:pt idx="9">
                  <c:v>405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0C-4886-945E-5D6741CD28E6}"/>
            </c:ext>
          </c:extLst>
        </c:ser>
        <c:ser>
          <c:idx val="2"/>
          <c:order val="2"/>
          <c:tx>
            <c:strRef>
              <c:f>Laptop!$E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E$3:$E$12</c:f>
              <c:numCache>
                <c:formatCode>General</c:formatCode>
                <c:ptCount val="10"/>
                <c:pt idx="0">
                  <c:v>2.6822599999999999E-2</c:v>
                </c:pt>
                <c:pt idx="1">
                  <c:v>0.19977600000000001</c:v>
                </c:pt>
                <c:pt idx="2">
                  <c:v>1.4146399999999999</c:v>
                </c:pt>
                <c:pt idx="3">
                  <c:v>1.34097</c:v>
                </c:pt>
                <c:pt idx="4">
                  <c:v>12.8079</c:v>
                </c:pt>
                <c:pt idx="5">
                  <c:v>0.105487</c:v>
                </c:pt>
                <c:pt idx="6">
                  <c:v>1.4130199999999999</c:v>
                </c:pt>
                <c:pt idx="7">
                  <c:v>13.863300000000001</c:v>
                </c:pt>
                <c:pt idx="8">
                  <c:v>13.3323</c:v>
                </c:pt>
                <c:pt idx="9">
                  <c:v>140.94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0C-4886-945E-5D6741CD28E6}"/>
            </c:ext>
          </c:extLst>
        </c:ser>
        <c:ser>
          <c:idx val="3"/>
          <c:order val="3"/>
          <c:tx>
            <c:strRef>
              <c:f>Laptop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G$3:$G$12</c:f>
              <c:numCache>
                <c:formatCode>General</c:formatCode>
                <c:ptCount val="10"/>
                <c:pt idx="0">
                  <c:v>1.60378</c:v>
                </c:pt>
                <c:pt idx="1">
                  <c:v>1.96095</c:v>
                </c:pt>
                <c:pt idx="2">
                  <c:v>1.9639899999999999</c:v>
                </c:pt>
                <c:pt idx="3">
                  <c:v>4.58786</c:v>
                </c:pt>
                <c:pt idx="4">
                  <c:v>4.7530999999999999</c:v>
                </c:pt>
                <c:pt idx="5">
                  <c:v>2.5453100000000002</c:v>
                </c:pt>
                <c:pt idx="6">
                  <c:v>4.8319200000000002</c:v>
                </c:pt>
                <c:pt idx="7">
                  <c:v>8.30199</c:v>
                </c:pt>
                <c:pt idx="8">
                  <c:v>21.631499999999999</c:v>
                </c:pt>
                <c:pt idx="9">
                  <c:v>52.222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0C-4886-945E-5D6741CD2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i7-8565U/eGPU GTX 980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Laptop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D$3:$D$12</c:f>
              <c:numCache>
                <c:formatCode>General</c:formatCode>
                <c:ptCount val="10"/>
                <c:pt idx="0">
                  <c:v>3.4822500000000001</c:v>
                </c:pt>
                <c:pt idx="1">
                  <c:v>2.3494600000000001</c:v>
                </c:pt>
                <c:pt idx="2">
                  <c:v>3.0441099999999999</c:v>
                </c:pt>
                <c:pt idx="3">
                  <c:v>3.28322</c:v>
                </c:pt>
                <c:pt idx="4">
                  <c:v>3.2654100000000001</c:v>
                </c:pt>
                <c:pt idx="5">
                  <c:v>4.4888199999999996</c:v>
                </c:pt>
                <c:pt idx="6">
                  <c:v>3.3058999999999998</c:v>
                </c:pt>
                <c:pt idx="7">
                  <c:v>4.2087500000000002</c:v>
                </c:pt>
                <c:pt idx="8">
                  <c:v>4.2307600000000001</c:v>
                </c:pt>
                <c:pt idx="9">
                  <c:v>5.29079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A5-4DA2-BECD-EACDFDA37A54}"/>
            </c:ext>
          </c:extLst>
        </c:ser>
        <c:ser>
          <c:idx val="1"/>
          <c:order val="1"/>
          <c:tx>
            <c:strRef>
              <c:f>Laptop!$F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F$3:$F$12</c:f>
              <c:numCache>
                <c:formatCode>General</c:formatCode>
                <c:ptCount val="10"/>
                <c:pt idx="0">
                  <c:v>2.98997</c:v>
                </c:pt>
                <c:pt idx="1">
                  <c:v>6.3411999999999997</c:v>
                </c:pt>
                <c:pt idx="2">
                  <c:v>11.2224</c:v>
                </c:pt>
                <c:pt idx="3">
                  <c:v>12.2043</c:v>
                </c:pt>
                <c:pt idx="4">
                  <c:v>12.8729</c:v>
                </c:pt>
                <c:pt idx="5">
                  <c:v>6.8674600000000003</c:v>
                </c:pt>
                <c:pt idx="6">
                  <c:v>8.8184100000000001</c:v>
                </c:pt>
                <c:pt idx="7">
                  <c:v>11.7349</c:v>
                </c:pt>
                <c:pt idx="8">
                  <c:v>12.1938</c:v>
                </c:pt>
                <c:pt idx="9">
                  <c:v>15.225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A5-4DA2-BECD-EACDFDA37A54}"/>
            </c:ext>
          </c:extLst>
        </c:ser>
        <c:ser>
          <c:idx val="2"/>
          <c:order val="2"/>
          <c:tx>
            <c:strRef>
              <c:f>Laptop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Laptop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Laptop!$H$3:$H$12</c:f>
              <c:numCache>
                <c:formatCode>General</c:formatCode>
                <c:ptCount val="10"/>
                <c:pt idx="0">
                  <c:v>5.0006099999999998E-2</c:v>
                </c:pt>
                <c:pt idx="1">
                  <c:v>0.64602300000000001</c:v>
                </c:pt>
                <c:pt idx="2">
                  <c:v>8.0833700000000004</c:v>
                </c:pt>
                <c:pt idx="3">
                  <c:v>3.56717</c:v>
                </c:pt>
                <c:pt idx="4">
                  <c:v>34.6877</c:v>
                </c:pt>
                <c:pt idx="5">
                  <c:v>0.28461199999999998</c:v>
                </c:pt>
                <c:pt idx="6">
                  <c:v>2.5788199999999999</c:v>
                </c:pt>
                <c:pt idx="7">
                  <c:v>19.595700000000001</c:v>
                </c:pt>
                <c:pt idx="8">
                  <c:v>7.5155200000000004</c:v>
                </c:pt>
                <c:pt idx="9">
                  <c:v>41.093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A5-4DA2-BECD-EACDFDA37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i9-9880H/Quadro P2000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New Laptop'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B$3:$B$12</c:f>
              <c:numCache>
                <c:formatCode>General</c:formatCode>
                <c:ptCount val="10"/>
                <c:pt idx="0">
                  <c:v>9.07911E-2</c:v>
                </c:pt>
                <c:pt idx="1">
                  <c:v>1.18154</c:v>
                </c:pt>
                <c:pt idx="2">
                  <c:v>14.14</c:v>
                </c:pt>
                <c:pt idx="3">
                  <c:v>14.7431</c:v>
                </c:pt>
                <c:pt idx="4">
                  <c:v>146.255</c:v>
                </c:pt>
                <c:pt idx="5">
                  <c:v>0.71892100000000003</c:v>
                </c:pt>
                <c:pt idx="6">
                  <c:v>12.896100000000001</c:v>
                </c:pt>
                <c:pt idx="7">
                  <c:v>150.166</c:v>
                </c:pt>
                <c:pt idx="8">
                  <c:v>146.72399999999999</c:v>
                </c:pt>
                <c:pt idx="9">
                  <c:v>1509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1B-485B-B207-652F44DFE44F}"/>
            </c:ext>
          </c:extLst>
        </c:ser>
        <c:ser>
          <c:idx val="1"/>
          <c:order val="1"/>
          <c:tx>
            <c:strRef>
              <c:f>'New Laptop'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C$3:$C$12</c:f>
              <c:numCache>
                <c:formatCode>General</c:formatCode>
                <c:ptCount val="10"/>
                <c:pt idx="0">
                  <c:v>2.10768E-2</c:v>
                </c:pt>
                <c:pt idx="1">
                  <c:v>0.51003299999999996</c:v>
                </c:pt>
                <c:pt idx="2">
                  <c:v>4.8244199999999999</c:v>
                </c:pt>
                <c:pt idx="3">
                  <c:v>4.6908599999999998</c:v>
                </c:pt>
                <c:pt idx="4">
                  <c:v>47.73</c:v>
                </c:pt>
                <c:pt idx="5">
                  <c:v>0.14508799999999999</c:v>
                </c:pt>
                <c:pt idx="6">
                  <c:v>3.7743099999999998</c:v>
                </c:pt>
                <c:pt idx="7">
                  <c:v>38.010599999999997</c:v>
                </c:pt>
                <c:pt idx="8">
                  <c:v>33.246899999999997</c:v>
                </c:pt>
                <c:pt idx="9">
                  <c:v>323.26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1B-485B-B207-652F44DFE44F}"/>
            </c:ext>
          </c:extLst>
        </c:ser>
        <c:ser>
          <c:idx val="2"/>
          <c:order val="2"/>
          <c:tx>
            <c:strRef>
              <c:f>'New Laptop'!$E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E$3:$E$12</c:f>
              <c:numCache>
                <c:formatCode>General</c:formatCode>
                <c:ptCount val="10"/>
                <c:pt idx="0">
                  <c:v>2.10913E-2</c:v>
                </c:pt>
                <c:pt idx="1">
                  <c:v>0.114167</c:v>
                </c:pt>
                <c:pt idx="2">
                  <c:v>0.74800999999999995</c:v>
                </c:pt>
                <c:pt idx="3">
                  <c:v>0.74914700000000001</c:v>
                </c:pt>
                <c:pt idx="4">
                  <c:v>7.8586200000000002</c:v>
                </c:pt>
                <c:pt idx="5">
                  <c:v>0.108289</c:v>
                </c:pt>
                <c:pt idx="6">
                  <c:v>1.75329</c:v>
                </c:pt>
                <c:pt idx="7">
                  <c:v>19.4772</c:v>
                </c:pt>
                <c:pt idx="8">
                  <c:v>17.914000000000001</c:v>
                </c:pt>
                <c:pt idx="9">
                  <c:v>125.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1B-485B-B207-652F44DFE44F}"/>
            </c:ext>
          </c:extLst>
        </c:ser>
        <c:ser>
          <c:idx val="3"/>
          <c:order val="3"/>
          <c:tx>
            <c:strRef>
              <c:f>'New Laptop'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G$3:$G$12</c:f>
              <c:numCache>
                <c:formatCode>General</c:formatCode>
                <c:ptCount val="10"/>
                <c:pt idx="0">
                  <c:v>1.4638500000000001</c:v>
                </c:pt>
                <c:pt idx="1">
                  <c:v>1.7004300000000001</c:v>
                </c:pt>
                <c:pt idx="2">
                  <c:v>2.2120799999999998</c:v>
                </c:pt>
                <c:pt idx="3">
                  <c:v>3.8885900000000002</c:v>
                </c:pt>
                <c:pt idx="4">
                  <c:v>7.8851000000000004</c:v>
                </c:pt>
                <c:pt idx="5">
                  <c:v>2.4256600000000001</c:v>
                </c:pt>
                <c:pt idx="6">
                  <c:v>4.5235900000000004</c:v>
                </c:pt>
                <c:pt idx="7">
                  <c:v>11.441800000000001</c:v>
                </c:pt>
                <c:pt idx="8">
                  <c:v>18.042400000000001</c:v>
                </c:pt>
                <c:pt idx="9">
                  <c:v>76.1936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1B-485B-B207-652F44DFE44F}"/>
            </c:ext>
          </c:extLst>
        </c:ser>
        <c:ser>
          <c:idx val="4"/>
          <c:order val="4"/>
          <c:tx>
            <c:strRef>
              <c:f>'New Laptop'!$I$2</c:f>
              <c:strCache>
                <c:ptCount val="1"/>
                <c:pt idx="0">
                  <c:v>eGPU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New Laptop'!$I$3:$I$12</c:f>
              <c:numCache>
                <c:formatCode>General</c:formatCode>
                <c:ptCount val="10"/>
                <c:pt idx="0">
                  <c:v>1.63706</c:v>
                </c:pt>
                <c:pt idx="1">
                  <c:v>1.96831</c:v>
                </c:pt>
                <c:pt idx="2">
                  <c:v>1.9462299999999999</c:v>
                </c:pt>
                <c:pt idx="3">
                  <c:v>4.6186499999999997</c:v>
                </c:pt>
                <c:pt idx="4">
                  <c:v>4.7373099999999999</c:v>
                </c:pt>
                <c:pt idx="5">
                  <c:v>2.5596199999999998</c:v>
                </c:pt>
                <c:pt idx="6">
                  <c:v>4.9795800000000003</c:v>
                </c:pt>
                <c:pt idx="7">
                  <c:v>7.8891299999999998</c:v>
                </c:pt>
                <c:pt idx="8">
                  <c:v>22.708400000000001</c:v>
                </c:pt>
                <c:pt idx="9">
                  <c:v>53.3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79-42C1-B51B-ED707E20E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i9-9880H/Quadro P2000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New Laptop'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D$3:$D$12</c:f>
              <c:numCache>
                <c:formatCode>General</c:formatCode>
                <c:ptCount val="10"/>
                <c:pt idx="0">
                  <c:v>4.30762</c:v>
                </c:pt>
                <c:pt idx="1">
                  <c:v>2.3166000000000002</c:v>
                </c:pt>
                <c:pt idx="2">
                  <c:v>2.9309099999999999</c:v>
                </c:pt>
                <c:pt idx="3">
                  <c:v>3.1429499999999999</c:v>
                </c:pt>
                <c:pt idx="4">
                  <c:v>3.0642200000000002</c:v>
                </c:pt>
                <c:pt idx="5">
                  <c:v>4.9550799999999997</c:v>
                </c:pt>
                <c:pt idx="6">
                  <c:v>3.41682</c:v>
                </c:pt>
                <c:pt idx="7">
                  <c:v>3.9506399999999999</c:v>
                </c:pt>
                <c:pt idx="8">
                  <c:v>4.4131600000000004</c:v>
                </c:pt>
                <c:pt idx="9">
                  <c:v>4.66816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71-44C5-9B21-4790A11CD3B5}"/>
            </c:ext>
          </c:extLst>
        </c:ser>
        <c:ser>
          <c:idx val="1"/>
          <c:order val="1"/>
          <c:tx>
            <c:strRef>
              <c:f>'New Laptop'!$F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F$3:$F$12</c:f>
              <c:numCache>
                <c:formatCode>General</c:formatCode>
                <c:ptCount val="10"/>
                <c:pt idx="0">
                  <c:v>4.3046699999999998</c:v>
                </c:pt>
                <c:pt idx="1">
                  <c:v>10.3492</c:v>
                </c:pt>
                <c:pt idx="2">
                  <c:v>18.903400000000001</c:v>
                </c:pt>
                <c:pt idx="3">
                  <c:v>19.6799</c:v>
                </c:pt>
                <c:pt idx="4">
                  <c:v>18.610800000000001</c:v>
                </c:pt>
                <c:pt idx="5">
                  <c:v>6.63889</c:v>
                </c:pt>
                <c:pt idx="6">
                  <c:v>7.3554000000000004</c:v>
                </c:pt>
                <c:pt idx="7">
                  <c:v>7.7098399999999998</c:v>
                </c:pt>
                <c:pt idx="8">
                  <c:v>8.1904699999999995</c:v>
                </c:pt>
                <c:pt idx="9">
                  <c:v>12.01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71-44C5-9B21-4790A11CD3B5}"/>
            </c:ext>
          </c:extLst>
        </c:ser>
        <c:ser>
          <c:idx val="2"/>
          <c:order val="2"/>
          <c:tx>
            <c:strRef>
              <c:f>'New Laptop'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New Laptop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New Laptop'!$H$3:$H$12</c:f>
              <c:numCache>
                <c:formatCode>General</c:formatCode>
                <c:ptCount val="10"/>
                <c:pt idx="0">
                  <c:v>6.2022300000000002E-2</c:v>
                </c:pt>
                <c:pt idx="1">
                  <c:v>0.69484900000000005</c:v>
                </c:pt>
                <c:pt idx="2">
                  <c:v>6.3921599999999996</c:v>
                </c:pt>
                <c:pt idx="3">
                  <c:v>3.7913800000000002</c:v>
                </c:pt>
                <c:pt idx="4">
                  <c:v>18.548300000000001</c:v>
                </c:pt>
                <c:pt idx="5">
                  <c:v>0.29638100000000001</c:v>
                </c:pt>
                <c:pt idx="6">
                  <c:v>2.8508599999999999</c:v>
                </c:pt>
                <c:pt idx="7">
                  <c:v>13.1243</c:v>
                </c:pt>
                <c:pt idx="8">
                  <c:v>8.1321700000000003</c:v>
                </c:pt>
                <c:pt idx="9">
                  <c:v>19.805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71-44C5-9B21-4790A11CD3B5}"/>
            </c:ext>
          </c:extLst>
        </c:ser>
        <c:ser>
          <c:idx val="3"/>
          <c:order val="3"/>
          <c:tx>
            <c:strRef>
              <c:f>'New Laptop'!$J$2</c:f>
              <c:strCache>
                <c:ptCount val="1"/>
                <c:pt idx="0">
                  <c:v>eGPU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New Laptop'!$J$3:$J$12</c:f>
              <c:numCache>
                <c:formatCode>General</c:formatCode>
                <c:ptCount val="10"/>
                <c:pt idx="0">
                  <c:v>4.6860600000000002E-2</c:v>
                </c:pt>
                <c:pt idx="1">
                  <c:v>0.610869</c:v>
                </c:pt>
                <c:pt idx="2">
                  <c:v>7.5201399999999996</c:v>
                </c:pt>
                <c:pt idx="3">
                  <c:v>3.3131400000000002</c:v>
                </c:pt>
                <c:pt idx="4">
                  <c:v>31.1157</c:v>
                </c:pt>
                <c:pt idx="5">
                  <c:v>0.27021299999999998</c:v>
                </c:pt>
                <c:pt idx="6">
                  <c:v>2.2806700000000002</c:v>
                </c:pt>
                <c:pt idx="7">
                  <c:v>16.808499999999999</c:v>
                </c:pt>
                <c:pt idx="8">
                  <c:v>6.5074699999999996</c:v>
                </c:pt>
                <c:pt idx="9">
                  <c:v>26.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C6-4178-B69D-6D71AB7B3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E3-1241/Quadro K2000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CAD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B$3:$B$12</c:f>
              <c:numCache>
                <c:formatCode>General</c:formatCode>
                <c:ptCount val="10"/>
                <c:pt idx="0">
                  <c:v>8.87656E-2</c:v>
                </c:pt>
                <c:pt idx="1">
                  <c:v>1.4129400000000001</c:v>
                </c:pt>
                <c:pt idx="2">
                  <c:v>19.8733</c:v>
                </c:pt>
                <c:pt idx="3">
                  <c:v>20.227699999999999</c:v>
                </c:pt>
                <c:pt idx="4">
                  <c:v>205.649</c:v>
                </c:pt>
                <c:pt idx="5">
                  <c:v>0.78458099999999997</c:v>
                </c:pt>
                <c:pt idx="6">
                  <c:v>14.4579</c:v>
                </c:pt>
                <c:pt idx="7">
                  <c:v>215.71799999999999</c:v>
                </c:pt>
                <c:pt idx="8">
                  <c:v>229.822</c:v>
                </c:pt>
                <c:pt idx="9">
                  <c:v>2464.9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B-480E-BD06-1ABCA687183D}"/>
            </c:ext>
          </c:extLst>
        </c:ser>
        <c:ser>
          <c:idx val="1"/>
          <c:order val="1"/>
          <c:tx>
            <c:strRef>
              <c:f>CAD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C$3:$C$12</c:f>
              <c:numCache>
                <c:formatCode>General</c:formatCode>
                <c:ptCount val="10"/>
                <c:pt idx="0">
                  <c:v>2.83489E-2</c:v>
                </c:pt>
                <c:pt idx="1">
                  <c:v>0.66544700000000001</c:v>
                </c:pt>
                <c:pt idx="2">
                  <c:v>6.6098400000000002</c:v>
                </c:pt>
                <c:pt idx="3">
                  <c:v>6.31881</c:v>
                </c:pt>
                <c:pt idx="4">
                  <c:v>63.263199999999998</c:v>
                </c:pt>
                <c:pt idx="5">
                  <c:v>0.177256</c:v>
                </c:pt>
                <c:pt idx="6">
                  <c:v>4.3140799999999997</c:v>
                </c:pt>
                <c:pt idx="7">
                  <c:v>43.118099999999998</c:v>
                </c:pt>
                <c:pt idx="8">
                  <c:v>41.3307</c:v>
                </c:pt>
                <c:pt idx="9">
                  <c:v>419.858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BB-480E-BD06-1ABCA687183D}"/>
            </c:ext>
          </c:extLst>
        </c:ser>
        <c:ser>
          <c:idx val="2"/>
          <c:order val="2"/>
          <c:tx>
            <c:strRef>
              <c:f>CAD!$E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E$3:$E$12</c:f>
              <c:numCache>
                <c:formatCode>General</c:formatCode>
                <c:ptCount val="10"/>
                <c:pt idx="0">
                  <c:v>4.0611599999999998E-2</c:v>
                </c:pt>
                <c:pt idx="1">
                  <c:v>0.22697300000000001</c:v>
                </c:pt>
                <c:pt idx="2">
                  <c:v>1.5212399999999999</c:v>
                </c:pt>
                <c:pt idx="3">
                  <c:v>1.4722200000000001</c:v>
                </c:pt>
                <c:pt idx="4">
                  <c:v>13.7744</c:v>
                </c:pt>
                <c:pt idx="5">
                  <c:v>0.127662</c:v>
                </c:pt>
                <c:pt idx="6">
                  <c:v>1.3763700000000001</c:v>
                </c:pt>
                <c:pt idx="7">
                  <c:v>12.732699999999999</c:v>
                </c:pt>
                <c:pt idx="8">
                  <c:v>12.2334</c:v>
                </c:pt>
                <c:pt idx="9">
                  <c:v>116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BB-480E-BD06-1ABCA687183D}"/>
            </c:ext>
          </c:extLst>
        </c:ser>
        <c:ser>
          <c:idx val="3"/>
          <c:order val="3"/>
          <c:tx>
            <c:strRef>
              <c:f>CAD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G$3:$G$12</c:f>
              <c:numCache>
                <c:formatCode>General</c:formatCode>
                <c:ptCount val="10"/>
                <c:pt idx="0">
                  <c:v>1.6713800000000001</c:v>
                </c:pt>
                <c:pt idx="1">
                  <c:v>1.9868600000000001</c:v>
                </c:pt>
                <c:pt idx="2">
                  <c:v>3.4257900000000001</c:v>
                </c:pt>
                <c:pt idx="3">
                  <c:v>5.0687100000000003</c:v>
                </c:pt>
                <c:pt idx="4">
                  <c:v>18.421500000000002</c:v>
                </c:pt>
                <c:pt idx="5">
                  <c:v>2.8176299999999999</c:v>
                </c:pt>
                <c:pt idx="6">
                  <c:v>7.6808899999999998</c:v>
                </c:pt>
                <c:pt idx="7">
                  <c:v>30.337299999999999</c:v>
                </c:pt>
                <c:pt idx="8">
                  <c:v>48.234000000000002</c:v>
                </c:pt>
                <c:pt idx="9">
                  <c:v>275.42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BB-480E-BD06-1ABCA6871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E3-1241/Quadro K2000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CAD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D$3:$D$12</c:f>
              <c:numCache>
                <c:formatCode>General</c:formatCode>
                <c:ptCount val="10"/>
                <c:pt idx="0">
                  <c:v>3.1311800000000001</c:v>
                </c:pt>
                <c:pt idx="1">
                  <c:v>2.1232899999999999</c:v>
                </c:pt>
                <c:pt idx="2">
                  <c:v>3.0066199999999998</c:v>
                </c:pt>
                <c:pt idx="3">
                  <c:v>3.2011799999999999</c:v>
                </c:pt>
                <c:pt idx="4">
                  <c:v>3.2506900000000001</c:v>
                </c:pt>
                <c:pt idx="5">
                  <c:v>4.4262499999999996</c:v>
                </c:pt>
                <c:pt idx="6">
                  <c:v>3.3513199999999999</c:v>
                </c:pt>
                <c:pt idx="7">
                  <c:v>5.0029500000000002</c:v>
                </c:pt>
                <c:pt idx="8">
                  <c:v>5.5605700000000002</c:v>
                </c:pt>
                <c:pt idx="9">
                  <c:v>5.87087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D1-4542-821B-610F4AF987C8}"/>
            </c:ext>
          </c:extLst>
        </c:ser>
        <c:ser>
          <c:idx val="1"/>
          <c:order val="1"/>
          <c:tx>
            <c:strRef>
              <c:f>CAD!$F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F$3:$F$12</c:f>
              <c:numCache>
                <c:formatCode>General</c:formatCode>
                <c:ptCount val="10"/>
                <c:pt idx="0">
                  <c:v>2.1857199999999999</c:v>
                </c:pt>
                <c:pt idx="1">
                  <c:v>6.2251200000000004</c:v>
                </c:pt>
                <c:pt idx="2">
                  <c:v>13.0639</c:v>
                </c:pt>
                <c:pt idx="3">
                  <c:v>13.739599999999999</c:v>
                </c:pt>
                <c:pt idx="4">
                  <c:v>14.9299</c:v>
                </c:pt>
                <c:pt idx="5">
                  <c:v>6.1457699999999997</c:v>
                </c:pt>
                <c:pt idx="6">
                  <c:v>10.504300000000001</c:v>
                </c:pt>
                <c:pt idx="7">
                  <c:v>16.942</c:v>
                </c:pt>
                <c:pt idx="8">
                  <c:v>18.7865</c:v>
                </c:pt>
                <c:pt idx="9">
                  <c:v>21.118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D1-4542-821B-610F4AF987C8}"/>
            </c:ext>
          </c:extLst>
        </c:ser>
        <c:ser>
          <c:idx val="2"/>
          <c:order val="2"/>
          <c:tx>
            <c:strRef>
              <c:f>CAD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CAD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CAD!$H$3:$H$12</c:f>
              <c:numCache>
                <c:formatCode>General</c:formatCode>
                <c:ptCount val="10"/>
                <c:pt idx="0">
                  <c:v>5.3109099999999999E-2</c:v>
                </c:pt>
                <c:pt idx="1">
                  <c:v>0.71114100000000002</c:v>
                </c:pt>
                <c:pt idx="2">
                  <c:v>5.8010799999999998</c:v>
                </c:pt>
                <c:pt idx="3">
                  <c:v>3.9906899999999998</c:v>
                </c:pt>
                <c:pt idx="4">
                  <c:v>11.163600000000001</c:v>
                </c:pt>
                <c:pt idx="5">
                  <c:v>0.27845500000000001</c:v>
                </c:pt>
                <c:pt idx="6">
                  <c:v>1.88232</c:v>
                </c:pt>
                <c:pt idx="7">
                  <c:v>7.1106400000000001</c:v>
                </c:pt>
                <c:pt idx="8">
                  <c:v>4.7647399999999998</c:v>
                </c:pt>
                <c:pt idx="9">
                  <c:v>8.94959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D1-4542-821B-610F4AF98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i5-4310U Linux)</a:t>
            </a:r>
            <a:endParaRPr lang="en-US" baseline="0"/>
          </a:p>
        </c:rich>
      </c:tx>
      <c:layout>
        <c:manualLayout>
          <c:xMode val="edge"/>
          <c:yMode val="edge"/>
          <c:x val="0.18619718309859154"/>
          <c:y val="2.18878280409503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Linux Laptop'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B$3:$B$12</c:f>
              <c:numCache>
                <c:formatCode>General</c:formatCode>
                <c:ptCount val="10"/>
                <c:pt idx="0">
                  <c:v>8.8871000000000006E-2</c:v>
                </c:pt>
                <c:pt idx="1">
                  <c:v>1.1169199999999999</c:v>
                </c:pt>
                <c:pt idx="2">
                  <c:v>13.1089</c:v>
                </c:pt>
                <c:pt idx="3">
                  <c:v>14.1114</c:v>
                </c:pt>
                <c:pt idx="4">
                  <c:v>110.851</c:v>
                </c:pt>
                <c:pt idx="5">
                  <c:v>0.82608999999999999</c:v>
                </c:pt>
                <c:pt idx="6">
                  <c:v>12.804500000000001</c:v>
                </c:pt>
                <c:pt idx="7">
                  <c:v>157.36799999999999</c:v>
                </c:pt>
                <c:pt idx="8">
                  <c:v>167.661</c:v>
                </c:pt>
                <c:pt idx="9">
                  <c:v>853.166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73-487A-A0FA-5D244AE5372A}"/>
            </c:ext>
          </c:extLst>
        </c:ser>
        <c:ser>
          <c:idx val="1"/>
          <c:order val="1"/>
          <c:tx>
            <c:strRef>
              <c:f>'Linux Laptop'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C$3:$C$12</c:f>
              <c:numCache>
                <c:formatCode>General</c:formatCode>
                <c:ptCount val="10"/>
                <c:pt idx="0">
                  <c:v>3.3564999999999998E-2</c:v>
                </c:pt>
                <c:pt idx="1">
                  <c:v>0.88849500000000003</c:v>
                </c:pt>
                <c:pt idx="2">
                  <c:v>8.8183100000000003</c:v>
                </c:pt>
                <c:pt idx="3">
                  <c:v>8.4089200000000002</c:v>
                </c:pt>
                <c:pt idx="4">
                  <c:v>83.951999999999998</c:v>
                </c:pt>
                <c:pt idx="5">
                  <c:v>0.20764099999999999</c:v>
                </c:pt>
                <c:pt idx="6">
                  <c:v>5.1171699999999998</c:v>
                </c:pt>
                <c:pt idx="7">
                  <c:v>51.101100000000002</c:v>
                </c:pt>
                <c:pt idx="8">
                  <c:v>48.443800000000003</c:v>
                </c:pt>
                <c:pt idx="9">
                  <c:v>241.39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73-487A-A0FA-5D244AE5372A}"/>
            </c:ext>
          </c:extLst>
        </c:ser>
        <c:ser>
          <c:idx val="2"/>
          <c:order val="2"/>
          <c:tx>
            <c:strRef>
              <c:f>'Linux Laptop'!$E$2</c:f>
              <c:strCache>
                <c:ptCount val="1"/>
                <c:pt idx="0">
                  <c:v>Numba (4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E$3:$E$12</c:f>
              <c:numCache>
                <c:formatCode>General</c:formatCode>
                <c:ptCount val="10"/>
                <c:pt idx="0">
                  <c:v>2.54016E-2</c:v>
                </c:pt>
                <c:pt idx="1">
                  <c:v>0.43108000000000002</c:v>
                </c:pt>
                <c:pt idx="2">
                  <c:v>4.1040700000000001</c:v>
                </c:pt>
                <c:pt idx="3">
                  <c:v>3.9441999999999999</c:v>
                </c:pt>
                <c:pt idx="4">
                  <c:v>39.494199999999999</c:v>
                </c:pt>
                <c:pt idx="5">
                  <c:v>0.13872999999999999</c:v>
                </c:pt>
                <c:pt idx="6">
                  <c:v>3.1188500000000001</c:v>
                </c:pt>
                <c:pt idx="7">
                  <c:v>28.7455</c:v>
                </c:pt>
                <c:pt idx="8">
                  <c:v>25.430499999999999</c:v>
                </c:pt>
                <c:pt idx="9">
                  <c:v>125.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73-487A-A0FA-5D244AE5372A}"/>
            </c:ext>
          </c:extLst>
        </c:ser>
        <c:ser>
          <c:idx val="3"/>
          <c:order val="3"/>
          <c:tx>
            <c:strRef>
              <c:f>'Linux Laptop'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G$3:$G$12</c:f>
              <c:numCache>
                <c:formatCode>General</c:formatCode>
                <c:ptCount val="10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  <c:pt idx="6">
                  <c:v>0.02</c:v>
                </c:pt>
                <c:pt idx="7">
                  <c:v>0.02</c:v>
                </c:pt>
                <c:pt idx="8">
                  <c:v>0.02</c:v>
                </c:pt>
                <c:pt idx="9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73-487A-A0FA-5D244AE53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i5-4310U Linux)</a:t>
            </a:r>
            <a:endParaRPr lang="en-US"/>
          </a:p>
        </c:rich>
      </c:tx>
      <c:layout>
        <c:manualLayout>
          <c:xMode val="edge"/>
          <c:yMode val="edge"/>
          <c:x val="0.19938414450375616"/>
          <c:y val="2.20082499166748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Linux Laptop'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D$3:$D$12</c:f>
              <c:numCache>
                <c:formatCode>General</c:formatCode>
                <c:ptCount val="10"/>
                <c:pt idx="0">
                  <c:v>2.6781299999999999</c:v>
                </c:pt>
                <c:pt idx="1">
                  <c:v>1.2568299999999999</c:v>
                </c:pt>
                <c:pt idx="2">
                  <c:v>1.4986999999999999</c:v>
                </c:pt>
                <c:pt idx="3">
                  <c:v>1.6929000000000001</c:v>
                </c:pt>
                <c:pt idx="4">
                  <c:v>1.32406</c:v>
                </c:pt>
                <c:pt idx="5">
                  <c:v>4.0468099999999998</c:v>
                </c:pt>
                <c:pt idx="6">
                  <c:v>2.4946000000000002</c:v>
                </c:pt>
                <c:pt idx="7">
                  <c:v>3.0848900000000001</c:v>
                </c:pt>
                <c:pt idx="8">
                  <c:v>3.4754999999999998</c:v>
                </c:pt>
                <c:pt idx="9">
                  <c:v>3.6173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6D-4E8D-A1E6-71E0CE47F1C2}"/>
            </c:ext>
          </c:extLst>
        </c:ser>
        <c:ser>
          <c:idx val="1"/>
          <c:order val="1"/>
          <c:tx>
            <c:strRef>
              <c:f>'Linux Laptop'!$F$2</c:f>
              <c:strCache>
                <c:ptCount val="1"/>
                <c:pt idx="0">
                  <c:v>Numba (4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F$3:$F$12</c:f>
              <c:numCache>
                <c:formatCode>General</c:formatCode>
                <c:ptCount val="10"/>
                <c:pt idx="0">
                  <c:v>3.49864</c:v>
                </c:pt>
                <c:pt idx="1">
                  <c:v>2.59097</c:v>
                </c:pt>
                <c:pt idx="2">
                  <c:v>3.1941099999999998</c:v>
                </c:pt>
                <c:pt idx="3">
                  <c:v>3.5777600000000001</c:v>
                </c:pt>
                <c:pt idx="4">
                  <c:v>2.8067600000000001</c:v>
                </c:pt>
                <c:pt idx="5">
                  <c:v>5.95465</c:v>
                </c:pt>
                <c:pt idx="6">
                  <c:v>4.1055400000000004</c:v>
                </c:pt>
                <c:pt idx="7">
                  <c:v>5.4745200000000001</c:v>
                </c:pt>
                <c:pt idx="8">
                  <c:v>6.5929099999999998</c:v>
                </c:pt>
                <c:pt idx="9">
                  <c:v>6.79457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6D-4E8D-A1E6-71E0CE47F1C2}"/>
            </c:ext>
          </c:extLst>
        </c:ser>
        <c:ser>
          <c:idx val="2"/>
          <c:order val="2"/>
          <c:tx>
            <c:strRef>
              <c:f>'Linux Laptop'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Linux Laptop'!$A$3:$A$12</c:f>
              <c:strCache>
                <c:ptCount val="10"/>
                <c:pt idx="0">
                  <c:v>Parratt 4/100</c:v>
                </c:pt>
                <c:pt idx="1">
                  <c:v>Parratt 22/400</c:v>
                </c:pt>
                <c:pt idx="2">
                  <c:v>Parratt 22/4000</c:v>
                </c:pt>
                <c:pt idx="3">
                  <c:v>Parratt 202/400</c:v>
                </c:pt>
                <c:pt idx="4">
                  <c:v>Parratt 202/4000</c:v>
                </c:pt>
                <c:pt idx="5">
                  <c:v>Matrix 4/100</c:v>
                </c:pt>
                <c:pt idx="6">
                  <c:v>Matrix 22/400</c:v>
                </c:pt>
                <c:pt idx="7">
                  <c:v>Matrix 22/4000</c:v>
                </c:pt>
                <c:pt idx="8">
                  <c:v>Matrix 202/400</c:v>
                </c:pt>
                <c:pt idx="9">
                  <c:v>Matrix 202/2000</c:v>
                </c:pt>
              </c:strCache>
            </c:strRef>
          </c:cat>
          <c:val>
            <c:numRef>
              <c:f>'Linux Laptop'!$H$3:$H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6D-4E8D-A1E6-71E0CE47F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3960X/RTX 2060 Super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AMD 24 core'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B$3:$B$12</c:f>
              <c:numCache>
                <c:formatCode>General</c:formatCode>
                <c:ptCount val="10"/>
                <c:pt idx="0">
                  <c:v>7.2691000000000006E-2</c:v>
                </c:pt>
                <c:pt idx="1">
                  <c:v>1.0053300000000001</c:v>
                </c:pt>
                <c:pt idx="2">
                  <c:v>15.0327</c:v>
                </c:pt>
                <c:pt idx="3">
                  <c:v>15.663600000000001</c:v>
                </c:pt>
                <c:pt idx="4">
                  <c:v>167.21</c:v>
                </c:pt>
                <c:pt idx="5">
                  <c:v>0.77282300000000004</c:v>
                </c:pt>
                <c:pt idx="6">
                  <c:v>9.4324600000000007</c:v>
                </c:pt>
                <c:pt idx="7">
                  <c:v>137.93700000000001</c:v>
                </c:pt>
                <c:pt idx="8">
                  <c:v>158.6</c:v>
                </c:pt>
                <c:pt idx="9">
                  <c:v>1533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A-46AA-BFC3-109E676B663B}"/>
            </c:ext>
          </c:extLst>
        </c:ser>
        <c:ser>
          <c:idx val="1"/>
          <c:order val="1"/>
          <c:tx>
            <c:strRef>
              <c:f>'AMD 24 core'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C$3:$C$12</c:f>
              <c:numCache>
                <c:formatCode>General</c:formatCode>
                <c:ptCount val="10"/>
                <c:pt idx="0">
                  <c:v>1.8639099999999999E-2</c:v>
                </c:pt>
                <c:pt idx="1">
                  <c:v>0.45422200000000001</c:v>
                </c:pt>
                <c:pt idx="2">
                  <c:v>4.5090000000000003</c:v>
                </c:pt>
                <c:pt idx="3">
                  <c:v>4.3207000000000004</c:v>
                </c:pt>
                <c:pt idx="4">
                  <c:v>43.116999999999997</c:v>
                </c:pt>
                <c:pt idx="5">
                  <c:v>0.12779199999999999</c:v>
                </c:pt>
                <c:pt idx="6">
                  <c:v>3.0456799999999999</c:v>
                </c:pt>
                <c:pt idx="7">
                  <c:v>30.474799999999998</c:v>
                </c:pt>
                <c:pt idx="8">
                  <c:v>28.823499999999999</c:v>
                </c:pt>
                <c:pt idx="9">
                  <c:v>288.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8A-46AA-BFC3-109E676B663B}"/>
            </c:ext>
          </c:extLst>
        </c:ser>
        <c:ser>
          <c:idx val="2"/>
          <c:order val="2"/>
          <c:tx>
            <c:strRef>
              <c:f>'AMD 24 core'!$E$2</c:f>
              <c:strCache>
                <c:ptCount val="1"/>
                <c:pt idx="0">
                  <c:v>Numba (4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E$3:$E$12</c:f>
              <c:numCache>
                <c:formatCode>General</c:formatCode>
                <c:ptCount val="10"/>
                <c:pt idx="0">
                  <c:v>2.4715299999999999E-2</c:v>
                </c:pt>
                <c:pt idx="1">
                  <c:v>6.3903799999999997E-2</c:v>
                </c:pt>
                <c:pt idx="2">
                  <c:v>0.40059800000000001</c:v>
                </c:pt>
                <c:pt idx="3">
                  <c:v>0.38120399999999999</c:v>
                </c:pt>
                <c:pt idx="4">
                  <c:v>2.05044</c:v>
                </c:pt>
                <c:pt idx="5">
                  <c:v>7.5425500000000006E-2</c:v>
                </c:pt>
                <c:pt idx="6">
                  <c:v>0.84871600000000003</c:v>
                </c:pt>
                <c:pt idx="7">
                  <c:v>7.9714600000000004</c:v>
                </c:pt>
                <c:pt idx="8">
                  <c:v>7.5223399999999998</c:v>
                </c:pt>
                <c:pt idx="9">
                  <c:v>72.0545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8A-46AA-BFC3-109E676B663B}"/>
            </c:ext>
          </c:extLst>
        </c:ser>
        <c:ser>
          <c:idx val="3"/>
          <c:order val="3"/>
          <c:tx>
            <c:strRef>
              <c:f>'AMD 24 core'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G$3:$G$12</c:f>
              <c:numCache>
                <c:formatCode>General</c:formatCode>
                <c:ptCount val="10"/>
                <c:pt idx="0">
                  <c:v>1.28691</c:v>
                </c:pt>
                <c:pt idx="1">
                  <c:v>1.5122</c:v>
                </c:pt>
                <c:pt idx="2">
                  <c:v>1.5499099999999999</c:v>
                </c:pt>
                <c:pt idx="3">
                  <c:v>3.1480100000000002</c:v>
                </c:pt>
                <c:pt idx="4">
                  <c:v>3.48854</c:v>
                </c:pt>
                <c:pt idx="5">
                  <c:v>2.0316000000000001</c:v>
                </c:pt>
                <c:pt idx="6">
                  <c:v>3.2677200000000002</c:v>
                </c:pt>
                <c:pt idx="7">
                  <c:v>4.4735800000000001</c:v>
                </c:pt>
                <c:pt idx="8">
                  <c:v>13.074299999999999</c:v>
                </c:pt>
                <c:pt idx="9">
                  <c:v>24.707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8A-46AA-BFC3-109E676B663B}"/>
            </c:ext>
          </c:extLst>
        </c:ser>
        <c:ser>
          <c:idx val="4"/>
          <c:order val="4"/>
          <c:tx>
            <c:strRef>
              <c:f>'AMD 24 core'!$I$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AMD 24 core'!$I$3:$I$12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4-238A-46AA-BFC3-109E676B6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gle Thread Gains (Numba/Nump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ombined Gains'!$B$3</c:f>
              <c:strCache>
                <c:ptCount val="1"/>
                <c:pt idx="0">
                  <c:v>GamingR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B$4:$B$13</c:f>
              <c:numCache>
                <c:formatCode>General</c:formatCode>
                <c:ptCount val="10"/>
                <c:pt idx="0">
                  <c:v>3.48387</c:v>
                </c:pt>
                <c:pt idx="1">
                  <c:v>2.3336399999999999</c:v>
                </c:pt>
                <c:pt idx="2">
                  <c:v>2.9395600000000002</c:v>
                </c:pt>
                <c:pt idx="3">
                  <c:v>3.1531699999999998</c:v>
                </c:pt>
                <c:pt idx="4">
                  <c:v>3.16174</c:v>
                </c:pt>
                <c:pt idx="5">
                  <c:v>4.75779</c:v>
                </c:pt>
                <c:pt idx="6">
                  <c:v>3.41398</c:v>
                </c:pt>
                <c:pt idx="7">
                  <c:v>4.1795299999999997</c:v>
                </c:pt>
                <c:pt idx="8">
                  <c:v>4.7064399999999997</c:v>
                </c:pt>
                <c:pt idx="9">
                  <c:v>4.73141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5E-4E54-8199-1D4119C03106}"/>
            </c:ext>
          </c:extLst>
        </c:ser>
        <c:ser>
          <c:idx val="1"/>
          <c:order val="1"/>
          <c:tx>
            <c:strRef>
              <c:f>'Combined Gains'!$C$3</c:f>
              <c:strCache>
                <c:ptCount val="1"/>
                <c:pt idx="0">
                  <c:v>GamingRigV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C$4:$C$13</c:f>
              <c:numCache>
                <c:formatCode>General</c:formatCode>
                <c:ptCount val="10"/>
                <c:pt idx="0">
                  <c:v>2.46353</c:v>
                </c:pt>
                <c:pt idx="1">
                  <c:v>1.20512</c:v>
                </c:pt>
                <c:pt idx="2">
                  <c:v>1.2990900000000001</c:v>
                </c:pt>
                <c:pt idx="3">
                  <c:v>1.48045</c:v>
                </c:pt>
                <c:pt idx="4">
                  <c:v>1.23831</c:v>
                </c:pt>
                <c:pt idx="5">
                  <c:v>3.7392500000000002</c:v>
                </c:pt>
                <c:pt idx="6">
                  <c:v>3.2656800000000001</c:v>
                </c:pt>
                <c:pt idx="7">
                  <c:v>3.19882</c:v>
                </c:pt>
                <c:pt idx="8">
                  <c:v>3.2268500000000002</c:v>
                </c:pt>
                <c:pt idx="9">
                  <c:v>3.2388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5E-4E54-8199-1D4119C03106}"/>
            </c:ext>
          </c:extLst>
        </c:ser>
        <c:ser>
          <c:idx val="2"/>
          <c:order val="2"/>
          <c:tx>
            <c:strRef>
              <c:f>'Combined Gains'!$D$3</c:f>
              <c:strCache>
                <c:ptCount val="1"/>
                <c:pt idx="0">
                  <c:v>Lapto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D$4:$D$13</c:f>
              <c:numCache>
                <c:formatCode>General</c:formatCode>
                <c:ptCount val="10"/>
                <c:pt idx="0">
                  <c:v>3.4822500000000001</c:v>
                </c:pt>
                <c:pt idx="1">
                  <c:v>2.3494600000000001</c:v>
                </c:pt>
                <c:pt idx="2">
                  <c:v>3.0441099999999999</c:v>
                </c:pt>
                <c:pt idx="3">
                  <c:v>3.28322</c:v>
                </c:pt>
                <c:pt idx="4">
                  <c:v>3.2654100000000001</c:v>
                </c:pt>
                <c:pt idx="5">
                  <c:v>4.4888199999999996</c:v>
                </c:pt>
                <c:pt idx="6">
                  <c:v>3.3058999999999998</c:v>
                </c:pt>
                <c:pt idx="7">
                  <c:v>4.2087500000000002</c:v>
                </c:pt>
                <c:pt idx="8">
                  <c:v>4.2307600000000001</c:v>
                </c:pt>
                <c:pt idx="9">
                  <c:v>5.29079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5E-4E54-8199-1D4119C03106}"/>
            </c:ext>
          </c:extLst>
        </c:ser>
        <c:ser>
          <c:idx val="3"/>
          <c:order val="3"/>
          <c:tx>
            <c:strRef>
              <c:f>'Combined Gains'!$E$3</c:f>
              <c:strCache>
                <c:ptCount val="1"/>
                <c:pt idx="0">
                  <c:v>C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E$4:$E$13</c:f>
              <c:numCache>
                <c:formatCode>General</c:formatCode>
                <c:ptCount val="10"/>
                <c:pt idx="0">
                  <c:v>3.1311800000000001</c:v>
                </c:pt>
                <c:pt idx="1">
                  <c:v>2.1232899999999999</c:v>
                </c:pt>
                <c:pt idx="2">
                  <c:v>3.0066199999999998</c:v>
                </c:pt>
                <c:pt idx="3">
                  <c:v>3.2011799999999999</c:v>
                </c:pt>
                <c:pt idx="4">
                  <c:v>3.2506900000000001</c:v>
                </c:pt>
                <c:pt idx="5">
                  <c:v>4.4262499999999996</c:v>
                </c:pt>
                <c:pt idx="6">
                  <c:v>3.3513199999999999</c:v>
                </c:pt>
                <c:pt idx="7">
                  <c:v>5.0029500000000002</c:v>
                </c:pt>
                <c:pt idx="8">
                  <c:v>5.5605700000000002</c:v>
                </c:pt>
                <c:pt idx="9">
                  <c:v>5.87087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5E-4E54-8199-1D4119C03106}"/>
            </c:ext>
          </c:extLst>
        </c:ser>
        <c:ser>
          <c:idx val="4"/>
          <c:order val="4"/>
          <c:tx>
            <c:strRef>
              <c:f>'Combined Gains'!$F$3</c:f>
              <c:strCache>
                <c:ptCount val="1"/>
                <c:pt idx="0">
                  <c:v>Linux Lapto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F$4:$F$13</c:f>
              <c:numCache>
                <c:formatCode>General</c:formatCode>
                <c:ptCount val="10"/>
                <c:pt idx="0">
                  <c:v>2.6781299999999999</c:v>
                </c:pt>
                <c:pt idx="1">
                  <c:v>1.2568299999999999</c:v>
                </c:pt>
                <c:pt idx="2">
                  <c:v>1.4986999999999999</c:v>
                </c:pt>
                <c:pt idx="3">
                  <c:v>1.6929000000000001</c:v>
                </c:pt>
                <c:pt idx="4">
                  <c:v>1.32406</c:v>
                </c:pt>
                <c:pt idx="5">
                  <c:v>4.0468099999999998</c:v>
                </c:pt>
                <c:pt idx="6">
                  <c:v>2.4946000000000002</c:v>
                </c:pt>
                <c:pt idx="7">
                  <c:v>3.0848900000000001</c:v>
                </c:pt>
                <c:pt idx="8">
                  <c:v>3.4754999999999998</c:v>
                </c:pt>
                <c:pt idx="9">
                  <c:v>3.6173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5E-4E54-8199-1D4119C03106}"/>
            </c:ext>
          </c:extLst>
        </c:ser>
        <c:ser>
          <c:idx val="5"/>
          <c:order val="5"/>
          <c:tx>
            <c:strRef>
              <c:f>'Combined Gains'!$G$3</c:f>
              <c:strCache>
                <c:ptCount val="1"/>
                <c:pt idx="0">
                  <c:v>New Lapto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G$4:$G$13</c:f>
              <c:numCache>
                <c:formatCode>General</c:formatCode>
                <c:ptCount val="10"/>
                <c:pt idx="0">
                  <c:v>4.30762</c:v>
                </c:pt>
                <c:pt idx="1">
                  <c:v>2.3166000000000002</c:v>
                </c:pt>
                <c:pt idx="2">
                  <c:v>2.9309099999999999</c:v>
                </c:pt>
                <c:pt idx="3">
                  <c:v>3.1429499999999999</c:v>
                </c:pt>
                <c:pt idx="4">
                  <c:v>3.0642200000000002</c:v>
                </c:pt>
                <c:pt idx="5">
                  <c:v>4.9550799999999997</c:v>
                </c:pt>
                <c:pt idx="6">
                  <c:v>3.41682</c:v>
                </c:pt>
                <c:pt idx="7">
                  <c:v>3.9506399999999999</c:v>
                </c:pt>
                <c:pt idx="8">
                  <c:v>4.4131600000000004</c:v>
                </c:pt>
                <c:pt idx="9">
                  <c:v>4.66816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C9-4363-9AC9-37E148F6D21F}"/>
            </c:ext>
          </c:extLst>
        </c:ser>
        <c:ser>
          <c:idx val="6"/>
          <c:order val="6"/>
          <c:tx>
            <c:strRef>
              <c:f>'Combined Gains'!$H$3</c:f>
              <c:strCache>
                <c:ptCount val="1"/>
                <c:pt idx="0">
                  <c:v>AMD 24 cor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4:$A$13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H$4:$H$13</c:f>
              <c:numCache>
                <c:formatCode>General</c:formatCode>
                <c:ptCount val="10"/>
                <c:pt idx="0">
                  <c:v>3.8999199999999998</c:v>
                </c:pt>
                <c:pt idx="1">
                  <c:v>2.2132999999999998</c:v>
                </c:pt>
                <c:pt idx="2">
                  <c:v>3.3339400000000001</c:v>
                </c:pt>
                <c:pt idx="3">
                  <c:v>3.6252300000000002</c:v>
                </c:pt>
                <c:pt idx="4">
                  <c:v>3.87805</c:v>
                </c:pt>
                <c:pt idx="5">
                  <c:v>6.0475099999999999</c:v>
                </c:pt>
                <c:pt idx="6">
                  <c:v>3.097</c:v>
                </c:pt>
                <c:pt idx="7">
                  <c:v>4.5262599999999997</c:v>
                </c:pt>
                <c:pt idx="8">
                  <c:v>5.5024699999999998</c:v>
                </c:pt>
                <c:pt idx="9">
                  <c:v>5.3141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4B-4DE0-9926-645ABA9CA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160241999"/>
        <c:axId val="1026403263"/>
        <c:axId val="0"/>
      </c:bar3DChart>
      <c:catAx>
        <c:axId val="1160241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403263"/>
        <c:crosses val="autoZero"/>
        <c:auto val="1"/>
        <c:lblAlgn val="ctr"/>
        <c:lblOffset val="100"/>
        <c:noMultiLvlLbl val="0"/>
      </c:catAx>
      <c:valAx>
        <c:axId val="1026403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241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3960X/RTX 2060 Super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AMD 24 core'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D$3:$D$12</c:f>
              <c:numCache>
                <c:formatCode>General</c:formatCode>
                <c:ptCount val="10"/>
                <c:pt idx="0">
                  <c:v>3.8999199999999998</c:v>
                </c:pt>
                <c:pt idx="1">
                  <c:v>2.2132999999999998</c:v>
                </c:pt>
                <c:pt idx="2">
                  <c:v>3.3339400000000001</c:v>
                </c:pt>
                <c:pt idx="3">
                  <c:v>3.6252300000000002</c:v>
                </c:pt>
                <c:pt idx="4">
                  <c:v>3.87805</c:v>
                </c:pt>
                <c:pt idx="5">
                  <c:v>6.0475099999999999</c:v>
                </c:pt>
                <c:pt idx="6">
                  <c:v>3.097</c:v>
                </c:pt>
                <c:pt idx="7">
                  <c:v>4.5262599999999997</c:v>
                </c:pt>
                <c:pt idx="8">
                  <c:v>5.5024699999999998</c:v>
                </c:pt>
                <c:pt idx="9">
                  <c:v>5.3141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AA-472B-8997-F74B030AD589}"/>
            </c:ext>
          </c:extLst>
        </c:ser>
        <c:ser>
          <c:idx val="1"/>
          <c:order val="1"/>
          <c:tx>
            <c:strRef>
              <c:f>'AMD 24 core'!$F$2</c:f>
              <c:strCache>
                <c:ptCount val="1"/>
                <c:pt idx="0">
                  <c:v>Numba (4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F$3:$F$12</c:f>
              <c:numCache>
                <c:formatCode>General</c:formatCode>
                <c:ptCount val="10"/>
                <c:pt idx="0">
                  <c:v>2.9411399999999999</c:v>
                </c:pt>
                <c:pt idx="1">
                  <c:v>15.7319</c:v>
                </c:pt>
                <c:pt idx="2">
                  <c:v>37.525700000000001</c:v>
                </c:pt>
                <c:pt idx="3">
                  <c:v>41.089700000000001</c:v>
                </c:pt>
                <c:pt idx="4">
                  <c:v>81.548599999999993</c:v>
                </c:pt>
                <c:pt idx="5">
                  <c:v>10.2462</c:v>
                </c:pt>
                <c:pt idx="6">
                  <c:v>11.113799999999999</c:v>
                </c:pt>
                <c:pt idx="7">
                  <c:v>17.303899999999999</c:v>
                </c:pt>
                <c:pt idx="8">
                  <c:v>21.0839</c:v>
                </c:pt>
                <c:pt idx="9">
                  <c:v>21.27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AA-472B-8997-F74B030AD589}"/>
            </c:ext>
          </c:extLst>
        </c:ser>
        <c:ser>
          <c:idx val="2"/>
          <c:order val="2"/>
          <c:tx>
            <c:strRef>
              <c:f>'AMD 24 core'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AMD 24 core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AMD 24 core'!$H$3:$H$12</c:f>
              <c:numCache>
                <c:formatCode>General</c:formatCode>
                <c:ptCount val="10"/>
                <c:pt idx="0">
                  <c:v>5.6485100000000003E-2</c:v>
                </c:pt>
                <c:pt idx="1">
                  <c:v>0.66481100000000004</c:v>
                </c:pt>
                <c:pt idx="2">
                  <c:v>9.6990700000000007</c:v>
                </c:pt>
                <c:pt idx="3">
                  <c:v>4.9756999999999998</c:v>
                </c:pt>
                <c:pt idx="4">
                  <c:v>47.9313</c:v>
                </c:pt>
                <c:pt idx="5">
                  <c:v>0.38040099999999999</c:v>
                </c:pt>
                <c:pt idx="6">
                  <c:v>2.8865500000000002</c:v>
                </c:pt>
                <c:pt idx="7">
                  <c:v>30.833600000000001</c:v>
                </c:pt>
                <c:pt idx="8">
                  <c:v>12.130699999999999</c:v>
                </c:pt>
                <c:pt idx="9">
                  <c:v>62.049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AA-472B-8997-F74B030AD589}"/>
            </c:ext>
          </c:extLst>
        </c:ser>
        <c:ser>
          <c:idx val="3"/>
          <c:order val="3"/>
          <c:tx>
            <c:strRef>
              <c:f>'AMD 24 core'!$J$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AMD 24 core'!$J$3:$J$12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3-35AA-472B-8997-F74B030AD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ltithread Gains (Numba/Nump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ombined Gains'!$B$16</c:f>
              <c:strCache>
                <c:ptCount val="1"/>
                <c:pt idx="0">
                  <c:v>GamingR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B$17:$B$26</c:f>
              <c:numCache>
                <c:formatCode>General</c:formatCode>
                <c:ptCount val="10"/>
                <c:pt idx="0">
                  <c:v>2.6238800000000002</c:v>
                </c:pt>
                <c:pt idx="1">
                  <c:v>8.8556000000000008</c:v>
                </c:pt>
                <c:pt idx="2">
                  <c:v>24.664000000000001</c:v>
                </c:pt>
                <c:pt idx="3">
                  <c:v>26.740100000000002</c:v>
                </c:pt>
                <c:pt idx="4">
                  <c:v>30.3339</c:v>
                </c:pt>
                <c:pt idx="5">
                  <c:v>7.5827799999999996</c:v>
                </c:pt>
                <c:pt idx="6">
                  <c:v>10.429500000000001</c:v>
                </c:pt>
                <c:pt idx="7">
                  <c:v>13.3611</c:v>
                </c:pt>
                <c:pt idx="8">
                  <c:v>16.136800000000001</c:v>
                </c:pt>
                <c:pt idx="9">
                  <c:v>16.332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0-42F7-8ADE-80CA286C14C4}"/>
            </c:ext>
          </c:extLst>
        </c:ser>
        <c:ser>
          <c:idx val="1"/>
          <c:order val="1"/>
          <c:tx>
            <c:strRef>
              <c:f>'Combined Gains'!$C$16</c:f>
              <c:strCache>
                <c:ptCount val="1"/>
                <c:pt idx="0">
                  <c:v>GamingRigV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C$17:$C$26</c:f>
              <c:numCache>
                <c:formatCode>General</c:formatCode>
                <c:ptCount val="10"/>
                <c:pt idx="0">
                  <c:v>9.9677399999999992</c:v>
                </c:pt>
                <c:pt idx="1">
                  <c:v>8.0930599999999995</c:v>
                </c:pt>
                <c:pt idx="2">
                  <c:v>9.6077999999999992</c:v>
                </c:pt>
                <c:pt idx="3">
                  <c:v>10.5922</c:v>
                </c:pt>
                <c:pt idx="4">
                  <c:v>8.6010000000000009</c:v>
                </c:pt>
                <c:pt idx="5">
                  <c:v>7.1718099999999998</c:v>
                </c:pt>
                <c:pt idx="6">
                  <c:v>8.6841000000000008</c:v>
                </c:pt>
                <c:pt idx="7">
                  <c:v>8.5479500000000002</c:v>
                </c:pt>
                <c:pt idx="8">
                  <c:v>9.1347400000000007</c:v>
                </c:pt>
                <c:pt idx="9">
                  <c:v>9.22054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0-42F7-8ADE-80CA286C14C4}"/>
            </c:ext>
          </c:extLst>
        </c:ser>
        <c:ser>
          <c:idx val="2"/>
          <c:order val="2"/>
          <c:tx>
            <c:strRef>
              <c:f>'Combined Gains'!$D$16</c:f>
              <c:strCache>
                <c:ptCount val="1"/>
                <c:pt idx="0">
                  <c:v>Lapto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D$17:$D$26</c:f>
              <c:numCache>
                <c:formatCode>General</c:formatCode>
                <c:ptCount val="10"/>
                <c:pt idx="0">
                  <c:v>2.98997</c:v>
                </c:pt>
                <c:pt idx="1">
                  <c:v>6.3411999999999997</c:v>
                </c:pt>
                <c:pt idx="2">
                  <c:v>11.2224</c:v>
                </c:pt>
                <c:pt idx="3">
                  <c:v>12.2043</c:v>
                </c:pt>
                <c:pt idx="4">
                  <c:v>12.8729</c:v>
                </c:pt>
                <c:pt idx="5">
                  <c:v>6.8674600000000003</c:v>
                </c:pt>
                <c:pt idx="6">
                  <c:v>8.8184100000000001</c:v>
                </c:pt>
                <c:pt idx="7">
                  <c:v>11.7349</c:v>
                </c:pt>
                <c:pt idx="8">
                  <c:v>12.1938</c:v>
                </c:pt>
                <c:pt idx="9">
                  <c:v>15.225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0-42F7-8ADE-80CA286C14C4}"/>
            </c:ext>
          </c:extLst>
        </c:ser>
        <c:ser>
          <c:idx val="3"/>
          <c:order val="3"/>
          <c:tx>
            <c:strRef>
              <c:f>'Combined Gains'!$E$16</c:f>
              <c:strCache>
                <c:ptCount val="1"/>
                <c:pt idx="0">
                  <c:v>C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E$17:$E$26</c:f>
              <c:numCache>
                <c:formatCode>General</c:formatCode>
                <c:ptCount val="10"/>
                <c:pt idx="0">
                  <c:v>2.1857199999999999</c:v>
                </c:pt>
                <c:pt idx="1">
                  <c:v>6.2251200000000004</c:v>
                </c:pt>
                <c:pt idx="2">
                  <c:v>13.0639</c:v>
                </c:pt>
                <c:pt idx="3">
                  <c:v>13.739599999999999</c:v>
                </c:pt>
                <c:pt idx="4">
                  <c:v>14.9299</c:v>
                </c:pt>
                <c:pt idx="5">
                  <c:v>6.1457699999999997</c:v>
                </c:pt>
                <c:pt idx="6">
                  <c:v>10.504300000000001</c:v>
                </c:pt>
                <c:pt idx="7">
                  <c:v>16.942</c:v>
                </c:pt>
                <c:pt idx="8">
                  <c:v>18.7865</c:v>
                </c:pt>
                <c:pt idx="9">
                  <c:v>21.118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C0-42F7-8ADE-80CA286C14C4}"/>
            </c:ext>
          </c:extLst>
        </c:ser>
        <c:ser>
          <c:idx val="4"/>
          <c:order val="4"/>
          <c:tx>
            <c:strRef>
              <c:f>'Combined Gains'!$F$16</c:f>
              <c:strCache>
                <c:ptCount val="1"/>
                <c:pt idx="0">
                  <c:v>Linux Lapto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F$17:$F$26</c:f>
              <c:numCache>
                <c:formatCode>General</c:formatCode>
                <c:ptCount val="10"/>
                <c:pt idx="0">
                  <c:v>3.49864</c:v>
                </c:pt>
                <c:pt idx="1">
                  <c:v>2.59097</c:v>
                </c:pt>
                <c:pt idx="2">
                  <c:v>3.1941099999999998</c:v>
                </c:pt>
                <c:pt idx="3">
                  <c:v>3.5777600000000001</c:v>
                </c:pt>
                <c:pt idx="4">
                  <c:v>2.8067600000000001</c:v>
                </c:pt>
                <c:pt idx="5">
                  <c:v>5.95465</c:v>
                </c:pt>
                <c:pt idx="6">
                  <c:v>4.1055400000000004</c:v>
                </c:pt>
                <c:pt idx="7">
                  <c:v>5.4745200000000001</c:v>
                </c:pt>
                <c:pt idx="8">
                  <c:v>6.5929099999999998</c:v>
                </c:pt>
                <c:pt idx="9">
                  <c:v>6.79457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C0-42F7-8ADE-80CA286C14C4}"/>
            </c:ext>
          </c:extLst>
        </c:ser>
        <c:ser>
          <c:idx val="5"/>
          <c:order val="5"/>
          <c:tx>
            <c:strRef>
              <c:f>'Combined Gains'!$G$16</c:f>
              <c:strCache>
                <c:ptCount val="1"/>
                <c:pt idx="0">
                  <c:v>New Lapto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G$17:$G$26</c:f>
              <c:numCache>
                <c:formatCode>General</c:formatCode>
                <c:ptCount val="10"/>
                <c:pt idx="0">
                  <c:v>4.3046699999999998</c:v>
                </c:pt>
                <c:pt idx="1">
                  <c:v>10.3492</c:v>
                </c:pt>
                <c:pt idx="2">
                  <c:v>18.903400000000001</c:v>
                </c:pt>
                <c:pt idx="3">
                  <c:v>19.6799</c:v>
                </c:pt>
                <c:pt idx="4">
                  <c:v>18.610800000000001</c:v>
                </c:pt>
                <c:pt idx="5">
                  <c:v>6.63889</c:v>
                </c:pt>
                <c:pt idx="6">
                  <c:v>7.3554000000000004</c:v>
                </c:pt>
                <c:pt idx="7">
                  <c:v>7.7098399999999998</c:v>
                </c:pt>
                <c:pt idx="8">
                  <c:v>8.1904699999999995</c:v>
                </c:pt>
                <c:pt idx="9">
                  <c:v>12.01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A-4D3D-99E7-BC605D9A0901}"/>
            </c:ext>
          </c:extLst>
        </c:ser>
        <c:ser>
          <c:idx val="6"/>
          <c:order val="6"/>
          <c:tx>
            <c:strRef>
              <c:f>'Combined Gains'!$H$16</c:f>
              <c:strCache>
                <c:ptCount val="1"/>
                <c:pt idx="0">
                  <c:v>AMD 24 cor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17:$A$26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H$17:$H$26</c:f>
              <c:numCache>
                <c:formatCode>General</c:formatCode>
                <c:ptCount val="10"/>
                <c:pt idx="0">
                  <c:v>2.9411399999999999</c:v>
                </c:pt>
                <c:pt idx="1">
                  <c:v>15.7319</c:v>
                </c:pt>
                <c:pt idx="2">
                  <c:v>37.525700000000001</c:v>
                </c:pt>
                <c:pt idx="3">
                  <c:v>41.089700000000001</c:v>
                </c:pt>
                <c:pt idx="4">
                  <c:v>81.548599999999993</c:v>
                </c:pt>
                <c:pt idx="5">
                  <c:v>10.2462</c:v>
                </c:pt>
                <c:pt idx="6">
                  <c:v>11.113799999999999</c:v>
                </c:pt>
                <c:pt idx="7">
                  <c:v>17.303899999999999</c:v>
                </c:pt>
                <c:pt idx="8">
                  <c:v>21.0839</c:v>
                </c:pt>
                <c:pt idx="9">
                  <c:v>21.27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E1-40EF-BC55-AD4B22E52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273742543"/>
        <c:axId val="670009199"/>
        <c:axId val="0"/>
      </c:bar3DChart>
      <c:catAx>
        <c:axId val="1273742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09199"/>
        <c:crosses val="autoZero"/>
        <c:auto val="1"/>
        <c:lblAlgn val="ctr"/>
        <c:lblOffset val="100"/>
        <c:noMultiLvlLbl val="0"/>
      </c:catAx>
      <c:valAx>
        <c:axId val="670009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74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GPU Gains (CUDA/Numpy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ombined Gains'!$B$29</c:f>
              <c:strCache>
                <c:ptCount val="1"/>
                <c:pt idx="0">
                  <c:v>GamingRi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B$30:$B$39</c:f>
              <c:numCache>
                <c:formatCode>General</c:formatCode>
                <c:ptCount val="10"/>
                <c:pt idx="0">
                  <c:v>5.7846300000000003E-2</c:v>
                </c:pt>
                <c:pt idx="1">
                  <c:v>0.71671700000000005</c:v>
                </c:pt>
                <c:pt idx="2">
                  <c:v>8.7148900000000005</c:v>
                </c:pt>
                <c:pt idx="3">
                  <c:v>4.3571900000000001</c:v>
                </c:pt>
                <c:pt idx="4">
                  <c:v>38.442300000000003</c:v>
                </c:pt>
                <c:pt idx="5">
                  <c:v>0.32124799999999998</c:v>
                </c:pt>
                <c:pt idx="6">
                  <c:v>3.0908099999999998</c:v>
                </c:pt>
                <c:pt idx="7">
                  <c:v>29.082699999999999</c:v>
                </c:pt>
                <c:pt idx="8">
                  <c:v>10.862299999999999</c:v>
                </c:pt>
                <c:pt idx="9">
                  <c:v>59.5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23-4B30-ADFB-2F8F7828EF43}"/>
            </c:ext>
          </c:extLst>
        </c:ser>
        <c:ser>
          <c:idx val="1"/>
          <c:order val="1"/>
          <c:tx>
            <c:strRef>
              <c:f>'Combined Gains'!$C$29</c:f>
              <c:strCache>
                <c:ptCount val="1"/>
                <c:pt idx="0">
                  <c:v>GamingRigV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C$30:$C$3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23-4B30-ADFB-2F8F7828EF43}"/>
            </c:ext>
          </c:extLst>
        </c:ser>
        <c:ser>
          <c:idx val="2"/>
          <c:order val="2"/>
          <c:tx>
            <c:strRef>
              <c:f>'Combined Gains'!$D$29</c:f>
              <c:strCache>
                <c:ptCount val="1"/>
                <c:pt idx="0">
                  <c:v>Lapto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D$30:$D$39</c:f>
              <c:numCache>
                <c:formatCode>General</c:formatCode>
                <c:ptCount val="10"/>
                <c:pt idx="0">
                  <c:v>5.0006099999999998E-2</c:v>
                </c:pt>
                <c:pt idx="1">
                  <c:v>0.64602300000000001</c:v>
                </c:pt>
                <c:pt idx="2">
                  <c:v>8.0833700000000004</c:v>
                </c:pt>
                <c:pt idx="3">
                  <c:v>3.56717</c:v>
                </c:pt>
                <c:pt idx="4">
                  <c:v>34.6877</c:v>
                </c:pt>
                <c:pt idx="5">
                  <c:v>0.28461199999999998</c:v>
                </c:pt>
                <c:pt idx="6">
                  <c:v>2.5788199999999999</c:v>
                </c:pt>
                <c:pt idx="7">
                  <c:v>19.595700000000001</c:v>
                </c:pt>
                <c:pt idx="8">
                  <c:v>7.5155200000000004</c:v>
                </c:pt>
                <c:pt idx="9">
                  <c:v>41.093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23-4B30-ADFB-2F8F7828EF43}"/>
            </c:ext>
          </c:extLst>
        </c:ser>
        <c:ser>
          <c:idx val="3"/>
          <c:order val="3"/>
          <c:tx>
            <c:strRef>
              <c:f>'Combined Gains'!$E$29</c:f>
              <c:strCache>
                <c:ptCount val="1"/>
                <c:pt idx="0">
                  <c:v>C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E$30:$E$39</c:f>
              <c:numCache>
                <c:formatCode>General</c:formatCode>
                <c:ptCount val="10"/>
                <c:pt idx="0">
                  <c:v>5.3109099999999999E-2</c:v>
                </c:pt>
                <c:pt idx="1">
                  <c:v>0.71114100000000002</c:v>
                </c:pt>
                <c:pt idx="2">
                  <c:v>5.8010799999999998</c:v>
                </c:pt>
                <c:pt idx="3">
                  <c:v>3.9906899999999998</c:v>
                </c:pt>
                <c:pt idx="4">
                  <c:v>11.163600000000001</c:v>
                </c:pt>
                <c:pt idx="5">
                  <c:v>0.27845500000000001</c:v>
                </c:pt>
                <c:pt idx="6">
                  <c:v>1.88232</c:v>
                </c:pt>
                <c:pt idx="7">
                  <c:v>7.1106400000000001</c:v>
                </c:pt>
                <c:pt idx="8">
                  <c:v>4.7647399999999998</c:v>
                </c:pt>
                <c:pt idx="9">
                  <c:v>8.94959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23-4B30-ADFB-2F8F7828EF43}"/>
            </c:ext>
          </c:extLst>
        </c:ser>
        <c:ser>
          <c:idx val="4"/>
          <c:order val="4"/>
          <c:tx>
            <c:strRef>
              <c:f>'Combined Gains'!$F$29</c:f>
              <c:strCache>
                <c:ptCount val="1"/>
                <c:pt idx="0">
                  <c:v>Linux Lapto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F$30:$F$3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223-4B30-ADFB-2F8F7828EF43}"/>
            </c:ext>
          </c:extLst>
        </c:ser>
        <c:ser>
          <c:idx val="5"/>
          <c:order val="5"/>
          <c:tx>
            <c:strRef>
              <c:f>'Combined Gains'!$G$29</c:f>
              <c:strCache>
                <c:ptCount val="1"/>
                <c:pt idx="0">
                  <c:v>New Lapto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G$30:$G$39</c:f>
              <c:numCache>
                <c:formatCode>General</c:formatCode>
                <c:ptCount val="10"/>
                <c:pt idx="0">
                  <c:v>6.2022300000000002E-2</c:v>
                </c:pt>
                <c:pt idx="1">
                  <c:v>0.69484900000000005</c:v>
                </c:pt>
                <c:pt idx="2">
                  <c:v>6.3921599999999996</c:v>
                </c:pt>
                <c:pt idx="3">
                  <c:v>3.7913800000000002</c:v>
                </c:pt>
                <c:pt idx="4">
                  <c:v>18.548300000000001</c:v>
                </c:pt>
                <c:pt idx="5">
                  <c:v>0.29638100000000001</c:v>
                </c:pt>
                <c:pt idx="6">
                  <c:v>2.8508599999999999</c:v>
                </c:pt>
                <c:pt idx="7">
                  <c:v>13.1243</c:v>
                </c:pt>
                <c:pt idx="8">
                  <c:v>8.1321700000000003</c:v>
                </c:pt>
                <c:pt idx="9">
                  <c:v>19.805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0-40DC-AEE4-FA9E2B019438}"/>
            </c:ext>
          </c:extLst>
        </c:ser>
        <c:ser>
          <c:idx val="6"/>
          <c:order val="6"/>
          <c:tx>
            <c:strRef>
              <c:f>'Combined Gains'!$H$29</c:f>
              <c:strCache>
                <c:ptCount val="1"/>
                <c:pt idx="0">
                  <c:v>New Laptop eGPU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H$30:$H$39</c:f>
              <c:numCache>
                <c:formatCode>General</c:formatCode>
                <c:ptCount val="10"/>
                <c:pt idx="0">
                  <c:v>4.6860600000000002E-2</c:v>
                </c:pt>
                <c:pt idx="1">
                  <c:v>0.610869</c:v>
                </c:pt>
                <c:pt idx="2">
                  <c:v>7.5201399999999996</c:v>
                </c:pt>
                <c:pt idx="3">
                  <c:v>3.3131400000000002</c:v>
                </c:pt>
                <c:pt idx="4">
                  <c:v>31.1157</c:v>
                </c:pt>
                <c:pt idx="5">
                  <c:v>0.27021299999999998</c:v>
                </c:pt>
                <c:pt idx="6">
                  <c:v>2.2806700000000002</c:v>
                </c:pt>
                <c:pt idx="7">
                  <c:v>16.808499999999999</c:v>
                </c:pt>
                <c:pt idx="8">
                  <c:v>6.5074699999999996</c:v>
                </c:pt>
                <c:pt idx="9">
                  <c:v>26.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93-412B-A598-008EDF28C6F5}"/>
            </c:ext>
          </c:extLst>
        </c:ser>
        <c:ser>
          <c:idx val="7"/>
          <c:order val="7"/>
          <c:tx>
            <c:strRef>
              <c:f>'Combined Gains'!$I$29</c:f>
              <c:strCache>
                <c:ptCount val="1"/>
                <c:pt idx="0">
                  <c:v>AMD 24 cor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bined Gains'!$A$30:$A$39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Combined Gains'!$I$30:$I$39</c:f>
              <c:numCache>
                <c:formatCode>General</c:formatCode>
                <c:ptCount val="10"/>
                <c:pt idx="0">
                  <c:v>5.6485100000000003E-2</c:v>
                </c:pt>
                <c:pt idx="1">
                  <c:v>0.66481100000000004</c:v>
                </c:pt>
                <c:pt idx="2">
                  <c:v>9.6990700000000007</c:v>
                </c:pt>
                <c:pt idx="3">
                  <c:v>4.9756999999999998</c:v>
                </c:pt>
                <c:pt idx="4">
                  <c:v>47.9313</c:v>
                </c:pt>
                <c:pt idx="5">
                  <c:v>0.38040099999999999</c:v>
                </c:pt>
                <c:pt idx="6">
                  <c:v>2.8865500000000002</c:v>
                </c:pt>
                <c:pt idx="7">
                  <c:v>30.833600000000001</c:v>
                </c:pt>
                <c:pt idx="8">
                  <c:v>12.130699999999999</c:v>
                </c:pt>
                <c:pt idx="9">
                  <c:v>62.049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60-4684-A013-97F8E4F71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423402399"/>
        <c:axId val="1237112159"/>
        <c:axId val="0"/>
      </c:bar3DChart>
      <c:catAx>
        <c:axId val="142340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112159"/>
        <c:crosses val="autoZero"/>
        <c:auto val="1"/>
        <c:lblAlgn val="ctr"/>
        <c:lblOffset val="100"/>
        <c:noMultiLvlLbl val="0"/>
      </c:catAx>
      <c:valAx>
        <c:axId val="123711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3402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i9-9900K/RTX 2070 S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GamingRig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B$3:$B$12</c:f>
              <c:numCache>
                <c:formatCode>General</c:formatCode>
                <c:ptCount val="10"/>
                <c:pt idx="0">
                  <c:v>7.1877200000000002E-2</c:v>
                </c:pt>
                <c:pt idx="1">
                  <c:v>1.0725100000000001</c:v>
                </c:pt>
                <c:pt idx="2">
                  <c:v>13.3634</c:v>
                </c:pt>
                <c:pt idx="3">
                  <c:v>13.7532</c:v>
                </c:pt>
                <c:pt idx="4">
                  <c:v>137.91800000000001</c:v>
                </c:pt>
                <c:pt idx="5">
                  <c:v>0.61255899999999996</c:v>
                </c:pt>
                <c:pt idx="6">
                  <c:v>10.481</c:v>
                </c:pt>
                <c:pt idx="7">
                  <c:v>128.197</c:v>
                </c:pt>
                <c:pt idx="8">
                  <c:v>138.39500000000001</c:v>
                </c:pt>
                <c:pt idx="9">
                  <c:v>1386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D3-4FD7-BC62-43222984219E}"/>
            </c:ext>
          </c:extLst>
        </c:ser>
        <c:ser>
          <c:idx val="1"/>
          <c:order val="1"/>
          <c:tx>
            <c:strRef>
              <c:f>GamingRig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C$3:$C$12</c:f>
              <c:numCache>
                <c:formatCode>General</c:formatCode>
                <c:ptCount val="10"/>
                <c:pt idx="0">
                  <c:v>2.0631400000000001E-2</c:v>
                </c:pt>
                <c:pt idx="1">
                  <c:v>0.45958500000000002</c:v>
                </c:pt>
                <c:pt idx="2">
                  <c:v>4.5460500000000001</c:v>
                </c:pt>
                <c:pt idx="3">
                  <c:v>4.3616999999999999</c:v>
                </c:pt>
                <c:pt idx="4">
                  <c:v>43.621000000000002</c:v>
                </c:pt>
                <c:pt idx="5">
                  <c:v>0.128749</c:v>
                </c:pt>
                <c:pt idx="6">
                  <c:v>3.07003</c:v>
                </c:pt>
                <c:pt idx="7">
                  <c:v>30.672499999999999</c:v>
                </c:pt>
                <c:pt idx="8">
                  <c:v>29.4054</c:v>
                </c:pt>
                <c:pt idx="9">
                  <c:v>293.01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D3-4FD7-BC62-43222984219E}"/>
            </c:ext>
          </c:extLst>
        </c:ser>
        <c:ser>
          <c:idx val="2"/>
          <c:order val="2"/>
          <c:tx>
            <c:strRef>
              <c:f>GamingRig!$E$2</c:f>
              <c:strCache>
                <c:ptCount val="1"/>
                <c:pt idx="0">
                  <c:v>Numba (16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E$3:$E$12</c:f>
              <c:numCache>
                <c:formatCode>General</c:formatCode>
                <c:ptCount val="10"/>
                <c:pt idx="0">
                  <c:v>2.7393500000000001E-2</c:v>
                </c:pt>
                <c:pt idx="1">
                  <c:v>0.121111</c:v>
                </c:pt>
                <c:pt idx="2">
                  <c:v>0.54181800000000002</c:v>
                </c:pt>
                <c:pt idx="3">
                  <c:v>0.51432699999999998</c:v>
                </c:pt>
                <c:pt idx="4">
                  <c:v>4.5466699999999998</c:v>
                </c:pt>
                <c:pt idx="5">
                  <c:v>8.0782800000000002E-2</c:v>
                </c:pt>
                <c:pt idx="6">
                  <c:v>1.0049399999999999</c:v>
                </c:pt>
                <c:pt idx="7">
                  <c:v>9.5947800000000001</c:v>
                </c:pt>
                <c:pt idx="8">
                  <c:v>8.5763599999999993</c:v>
                </c:pt>
                <c:pt idx="9">
                  <c:v>84.883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D3-4FD7-BC62-43222984219E}"/>
            </c:ext>
          </c:extLst>
        </c:ser>
        <c:ser>
          <c:idx val="3"/>
          <c:order val="3"/>
          <c:tx>
            <c:strRef>
              <c:f>GamingRig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G$3:$G$12</c:f>
              <c:numCache>
                <c:formatCode>General</c:formatCode>
                <c:ptCount val="10"/>
                <c:pt idx="0">
                  <c:v>1.2425600000000001</c:v>
                </c:pt>
                <c:pt idx="1">
                  <c:v>1.4964200000000001</c:v>
                </c:pt>
                <c:pt idx="2">
                  <c:v>1.53339</c:v>
                </c:pt>
                <c:pt idx="3">
                  <c:v>3.1564299999999998</c:v>
                </c:pt>
                <c:pt idx="4">
                  <c:v>3.5876700000000001</c:v>
                </c:pt>
                <c:pt idx="5">
                  <c:v>1.9068099999999999</c:v>
                </c:pt>
                <c:pt idx="6">
                  <c:v>3.3910200000000001</c:v>
                </c:pt>
                <c:pt idx="7">
                  <c:v>4.40801</c:v>
                </c:pt>
                <c:pt idx="8">
                  <c:v>12.7409</c:v>
                </c:pt>
                <c:pt idx="9">
                  <c:v>23.261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D3-4FD7-BC62-432229842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i9-9900K/RTX 2070 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GamingRig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D$3:$D$12</c:f>
              <c:numCache>
                <c:formatCode>General</c:formatCode>
                <c:ptCount val="10"/>
                <c:pt idx="0">
                  <c:v>3.48387</c:v>
                </c:pt>
                <c:pt idx="1">
                  <c:v>2.3336399999999999</c:v>
                </c:pt>
                <c:pt idx="2">
                  <c:v>2.9395600000000002</c:v>
                </c:pt>
                <c:pt idx="3">
                  <c:v>3.1531699999999998</c:v>
                </c:pt>
                <c:pt idx="4">
                  <c:v>3.16174</c:v>
                </c:pt>
                <c:pt idx="5">
                  <c:v>4.75779</c:v>
                </c:pt>
                <c:pt idx="6">
                  <c:v>3.41398</c:v>
                </c:pt>
                <c:pt idx="7">
                  <c:v>4.1795299999999997</c:v>
                </c:pt>
                <c:pt idx="8">
                  <c:v>4.7064399999999997</c:v>
                </c:pt>
                <c:pt idx="9">
                  <c:v>4.73141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80-493D-ADF4-FB54BAA568B2}"/>
            </c:ext>
          </c:extLst>
        </c:ser>
        <c:ser>
          <c:idx val="1"/>
          <c:order val="1"/>
          <c:tx>
            <c:strRef>
              <c:f>GamingRig!$F$2</c:f>
              <c:strCache>
                <c:ptCount val="1"/>
                <c:pt idx="0">
                  <c:v>Numba (16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F$3:$F$12</c:f>
              <c:numCache>
                <c:formatCode>General</c:formatCode>
                <c:ptCount val="10"/>
                <c:pt idx="0">
                  <c:v>2.6238800000000002</c:v>
                </c:pt>
                <c:pt idx="1">
                  <c:v>8.8556000000000008</c:v>
                </c:pt>
                <c:pt idx="2">
                  <c:v>24.664000000000001</c:v>
                </c:pt>
                <c:pt idx="3">
                  <c:v>26.740100000000002</c:v>
                </c:pt>
                <c:pt idx="4">
                  <c:v>30.3339</c:v>
                </c:pt>
                <c:pt idx="5">
                  <c:v>7.5827799999999996</c:v>
                </c:pt>
                <c:pt idx="6">
                  <c:v>10.429500000000001</c:v>
                </c:pt>
                <c:pt idx="7">
                  <c:v>13.3611</c:v>
                </c:pt>
                <c:pt idx="8">
                  <c:v>16.136800000000001</c:v>
                </c:pt>
                <c:pt idx="9">
                  <c:v>16.332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80-493D-ADF4-FB54BAA568B2}"/>
            </c:ext>
          </c:extLst>
        </c:ser>
        <c:ser>
          <c:idx val="2"/>
          <c:order val="2"/>
          <c:tx>
            <c:strRef>
              <c:f>GamingRig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GamingRig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GamingRig!$H$3:$H$12</c:f>
              <c:numCache>
                <c:formatCode>General</c:formatCode>
                <c:ptCount val="10"/>
                <c:pt idx="0">
                  <c:v>5.7846300000000003E-2</c:v>
                </c:pt>
                <c:pt idx="1">
                  <c:v>0.71671700000000005</c:v>
                </c:pt>
                <c:pt idx="2">
                  <c:v>8.7148900000000005</c:v>
                </c:pt>
                <c:pt idx="3">
                  <c:v>4.3571900000000001</c:v>
                </c:pt>
                <c:pt idx="4">
                  <c:v>38.442300000000003</c:v>
                </c:pt>
                <c:pt idx="5">
                  <c:v>0.32124799999999998</c:v>
                </c:pt>
                <c:pt idx="6">
                  <c:v>3.0908099999999998</c:v>
                </c:pt>
                <c:pt idx="7">
                  <c:v>29.082699999999999</c:v>
                </c:pt>
                <c:pt idx="8">
                  <c:v>10.862299999999999</c:v>
                </c:pt>
                <c:pt idx="9">
                  <c:v>59.5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80-493D-ADF4-FB54BAA56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i9-9900K/RTX 2070 S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GamingRig GenX 3.3.3'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B$3:$B$12</c:f>
              <c:numCache>
                <c:formatCode>General</c:formatCode>
                <c:ptCount val="10"/>
                <c:pt idx="0">
                  <c:v>7.6419399999999998E-2</c:v>
                </c:pt>
                <c:pt idx="1">
                  <c:v>1.1504399999999999</c:v>
                </c:pt>
                <c:pt idx="2">
                  <c:v>13.0967</c:v>
                </c:pt>
                <c:pt idx="3">
                  <c:v>13.220700000000001</c:v>
                </c:pt>
                <c:pt idx="4">
                  <c:v>127.629</c:v>
                </c:pt>
                <c:pt idx="5">
                  <c:v>0.61647399999999997</c:v>
                </c:pt>
                <c:pt idx="6">
                  <c:v>10.510999999999999</c:v>
                </c:pt>
                <c:pt idx="7">
                  <c:v>115.96299999999999</c:v>
                </c:pt>
                <c:pt idx="8">
                  <c:v>134.023</c:v>
                </c:pt>
                <c:pt idx="9">
                  <c:v>1294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4C-4EC0-BAB3-537B8604A448}"/>
            </c:ext>
          </c:extLst>
        </c:ser>
        <c:ser>
          <c:idx val="1"/>
          <c:order val="1"/>
          <c:tx>
            <c:strRef>
              <c:f>'GamingRig GenX 3.3.3'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C$3:$C$12</c:f>
              <c:numCache>
                <c:formatCode>General</c:formatCode>
                <c:ptCount val="10"/>
                <c:pt idx="0">
                  <c:v>2.15599E-2</c:v>
                </c:pt>
                <c:pt idx="1">
                  <c:v>0.474887</c:v>
                </c:pt>
                <c:pt idx="2">
                  <c:v>4.7565099999999996</c:v>
                </c:pt>
                <c:pt idx="3">
                  <c:v>4.4686700000000004</c:v>
                </c:pt>
                <c:pt idx="4">
                  <c:v>44.386600000000001</c:v>
                </c:pt>
                <c:pt idx="5">
                  <c:v>0.12845500000000001</c:v>
                </c:pt>
                <c:pt idx="6">
                  <c:v>3.1090100000000001</c:v>
                </c:pt>
                <c:pt idx="7">
                  <c:v>30.539000000000001</c:v>
                </c:pt>
                <c:pt idx="8">
                  <c:v>29.383299999999998</c:v>
                </c:pt>
                <c:pt idx="9">
                  <c:v>294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4C-4EC0-BAB3-537B8604A448}"/>
            </c:ext>
          </c:extLst>
        </c:ser>
        <c:ser>
          <c:idx val="2"/>
          <c:order val="2"/>
          <c:tx>
            <c:strRef>
              <c:f>'GamingRig GenX 3.3.3'!$E$2</c:f>
              <c:strCache>
                <c:ptCount val="1"/>
                <c:pt idx="0">
                  <c:v>Numba (16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E$3:$E$12</c:f>
              <c:numCache>
                <c:formatCode>General</c:formatCode>
                <c:ptCount val="10"/>
                <c:pt idx="0">
                  <c:v>2.48857E-2</c:v>
                </c:pt>
                <c:pt idx="1">
                  <c:v>0.119349</c:v>
                </c:pt>
                <c:pt idx="2">
                  <c:v>0.57037400000000005</c:v>
                </c:pt>
                <c:pt idx="3">
                  <c:v>0.52682099999999998</c:v>
                </c:pt>
                <c:pt idx="4">
                  <c:v>4.6156699999999997</c:v>
                </c:pt>
                <c:pt idx="5">
                  <c:v>7.5895799999999999E-2</c:v>
                </c:pt>
                <c:pt idx="6">
                  <c:v>1.00885</c:v>
                </c:pt>
                <c:pt idx="7">
                  <c:v>9.7178299999999993</c:v>
                </c:pt>
                <c:pt idx="8">
                  <c:v>8.5851600000000001</c:v>
                </c:pt>
                <c:pt idx="9">
                  <c:v>85.4218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4C-4EC0-BAB3-537B8604A448}"/>
            </c:ext>
          </c:extLst>
        </c:ser>
        <c:ser>
          <c:idx val="3"/>
          <c:order val="3"/>
          <c:tx>
            <c:strRef>
              <c:f>'GamingRig GenX 3.3.3'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G$3:$G$12</c:f>
              <c:numCache>
                <c:formatCode>General</c:formatCode>
                <c:ptCount val="10"/>
                <c:pt idx="0">
                  <c:v>1.16713</c:v>
                </c:pt>
                <c:pt idx="1">
                  <c:v>1.5554600000000001</c:v>
                </c:pt>
                <c:pt idx="2">
                  <c:v>1.72315</c:v>
                </c:pt>
                <c:pt idx="3">
                  <c:v>4.2060700000000004</c:v>
                </c:pt>
                <c:pt idx="4">
                  <c:v>5.51464</c:v>
                </c:pt>
                <c:pt idx="5">
                  <c:v>1.99726</c:v>
                </c:pt>
                <c:pt idx="6">
                  <c:v>3.6729500000000002</c:v>
                </c:pt>
                <c:pt idx="7">
                  <c:v>5.2517100000000001</c:v>
                </c:pt>
                <c:pt idx="8">
                  <c:v>19.1069</c:v>
                </c:pt>
                <c:pt idx="9">
                  <c:v>34.0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4C-4EC0-BAB3-537B8604A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Factors to Numpy </a:t>
            </a:r>
            <a:r>
              <a:rPr lang="en-US" sz="1400" b="0" i="0" u="none" strike="noStrike" baseline="0">
                <a:effectLst/>
              </a:rPr>
              <a:t>(i9-9900K/RTX 2070 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GamingRig GenX 3.3.3'!$D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D$3:$D$12</c:f>
              <c:numCache>
                <c:formatCode>General</c:formatCode>
                <c:ptCount val="10"/>
                <c:pt idx="0">
                  <c:v>3.5445199999999999</c:v>
                </c:pt>
                <c:pt idx="1">
                  <c:v>2.4225400000000001</c:v>
                </c:pt>
                <c:pt idx="2">
                  <c:v>2.7534299999999998</c:v>
                </c:pt>
                <c:pt idx="3">
                  <c:v>2.9585400000000002</c:v>
                </c:pt>
                <c:pt idx="4">
                  <c:v>2.8753899999999999</c:v>
                </c:pt>
                <c:pt idx="5">
                  <c:v>4.7991599999999996</c:v>
                </c:pt>
                <c:pt idx="6">
                  <c:v>3.3808099999999999</c:v>
                </c:pt>
                <c:pt idx="7">
                  <c:v>3.7972100000000002</c:v>
                </c:pt>
                <c:pt idx="8">
                  <c:v>4.5612199999999996</c:v>
                </c:pt>
                <c:pt idx="9">
                  <c:v>4.39252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0A-4491-92B5-D8C034417358}"/>
            </c:ext>
          </c:extLst>
        </c:ser>
        <c:ser>
          <c:idx val="1"/>
          <c:order val="1"/>
          <c:tx>
            <c:strRef>
              <c:f>'GamingRig GenX 3.3.3'!$F$2</c:f>
              <c:strCache>
                <c:ptCount val="1"/>
                <c:pt idx="0">
                  <c:v>Numba (16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F$3:$F$12</c:f>
              <c:numCache>
                <c:formatCode>General</c:formatCode>
                <c:ptCount val="10"/>
                <c:pt idx="0">
                  <c:v>3.0708099999999998</c:v>
                </c:pt>
                <c:pt idx="1">
                  <c:v>9.6392399999999991</c:v>
                </c:pt>
                <c:pt idx="2">
                  <c:v>22.9617</c:v>
                </c:pt>
                <c:pt idx="3">
                  <c:v>25.095300000000002</c:v>
                </c:pt>
                <c:pt idx="4">
                  <c:v>27.651199999999999</c:v>
                </c:pt>
                <c:pt idx="5">
                  <c:v>8.1226299999999991</c:v>
                </c:pt>
                <c:pt idx="6">
                  <c:v>10.418799999999999</c:v>
                </c:pt>
                <c:pt idx="7">
                  <c:v>11.933</c:v>
                </c:pt>
                <c:pt idx="8">
                  <c:v>15.6111</c:v>
                </c:pt>
                <c:pt idx="9">
                  <c:v>15.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0A-4491-92B5-D8C034417358}"/>
            </c:ext>
          </c:extLst>
        </c:ser>
        <c:ser>
          <c:idx val="2"/>
          <c:order val="2"/>
          <c:tx>
            <c:strRef>
              <c:f>'GamingRig GenX 3.3.3'!$H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GamingRig GenX 3.3.3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GenX 3.3.3'!$H$3:$H$12</c:f>
              <c:numCache>
                <c:formatCode>General</c:formatCode>
                <c:ptCount val="10"/>
                <c:pt idx="0">
                  <c:v>6.5476199999999998E-2</c:v>
                </c:pt>
                <c:pt idx="1">
                  <c:v>0.73960999999999999</c:v>
                </c:pt>
                <c:pt idx="2">
                  <c:v>7.6004699999999996</c:v>
                </c:pt>
                <c:pt idx="3">
                  <c:v>3.1432500000000001</c:v>
                </c:pt>
                <c:pt idx="4">
                  <c:v>23.143599999999999</c:v>
                </c:pt>
                <c:pt idx="5">
                  <c:v>0.30865999999999999</c:v>
                </c:pt>
                <c:pt idx="6">
                  <c:v>2.86172</c:v>
                </c:pt>
                <c:pt idx="7">
                  <c:v>22.081</c:v>
                </c:pt>
                <c:pt idx="8">
                  <c:v>7.0143899999999997</c:v>
                </c:pt>
                <c:pt idx="9">
                  <c:v>37.9701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0A-4491-92B5-D8C034417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76935648"/>
        <c:axId val="871499536"/>
        <c:axId val="0"/>
      </c:bar3DChart>
      <c:catAx>
        <c:axId val="876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99536"/>
        <c:crosses val="autoZero"/>
        <c:auto val="1"/>
        <c:lblAlgn val="ctr"/>
        <c:lblOffset val="100"/>
        <c:noMultiLvlLbl val="0"/>
      </c:catAx>
      <c:valAx>
        <c:axId val="87149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93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</a:t>
            </a:r>
            <a:r>
              <a:rPr lang="en-US" baseline="0"/>
              <a:t> Execution Times [ms] </a:t>
            </a:r>
            <a:r>
              <a:rPr lang="en-US" sz="1400" b="0" i="0" u="none" strike="noStrike" baseline="0">
                <a:effectLst/>
              </a:rPr>
              <a:t>(Linux VM-i9-9900K)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GamingRig VM'!$B$2</c:f>
              <c:strCache>
                <c:ptCount val="1"/>
                <c:pt idx="0">
                  <c:v>Num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B$3:$B$12</c:f>
              <c:numCache>
                <c:formatCode>General</c:formatCode>
                <c:ptCount val="10"/>
                <c:pt idx="0">
                  <c:v>5.1099199999999997E-2</c:v>
                </c:pt>
                <c:pt idx="1">
                  <c:v>0.62756400000000001</c:v>
                </c:pt>
                <c:pt idx="2">
                  <c:v>6.6379999999999999</c:v>
                </c:pt>
                <c:pt idx="3">
                  <c:v>7.2525399999999998</c:v>
                </c:pt>
                <c:pt idx="4">
                  <c:v>60.403399999999998</c:v>
                </c:pt>
                <c:pt idx="5">
                  <c:v>0.49577300000000002</c:v>
                </c:pt>
                <c:pt idx="6">
                  <c:v>10.6243</c:v>
                </c:pt>
                <c:pt idx="7">
                  <c:v>103.018</c:v>
                </c:pt>
                <c:pt idx="8">
                  <c:v>98.919700000000006</c:v>
                </c:pt>
                <c:pt idx="9">
                  <c:v>993.43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B-4076-81AE-33CB0E41A988}"/>
            </c:ext>
          </c:extLst>
        </c:ser>
        <c:ser>
          <c:idx val="1"/>
          <c:order val="1"/>
          <c:tx>
            <c:strRef>
              <c:f>'GamingRig VM'!$C$2</c:f>
              <c:strCache>
                <c:ptCount val="1"/>
                <c:pt idx="0">
                  <c:v>Numba (1x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C$3:$C$12</c:f>
              <c:numCache>
                <c:formatCode>General</c:formatCode>
                <c:ptCount val="10"/>
                <c:pt idx="0">
                  <c:v>2.0742199999999999E-2</c:v>
                </c:pt>
                <c:pt idx="1">
                  <c:v>0.52075000000000005</c:v>
                </c:pt>
                <c:pt idx="2">
                  <c:v>5.1097200000000003</c:v>
                </c:pt>
                <c:pt idx="3">
                  <c:v>4.8988800000000001</c:v>
                </c:pt>
                <c:pt idx="4">
                  <c:v>48.778799999999997</c:v>
                </c:pt>
                <c:pt idx="5">
                  <c:v>0.13258600000000001</c:v>
                </c:pt>
                <c:pt idx="6">
                  <c:v>3.2532999999999999</c:v>
                </c:pt>
                <c:pt idx="7">
                  <c:v>32.204900000000002</c:v>
                </c:pt>
                <c:pt idx="8">
                  <c:v>30.655200000000001</c:v>
                </c:pt>
                <c:pt idx="9">
                  <c:v>306.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FB-4076-81AE-33CB0E41A988}"/>
            </c:ext>
          </c:extLst>
        </c:ser>
        <c:ser>
          <c:idx val="2"/>
          <c:order val="2"/>
          <c:tx>
            <c:strRef>
              <c:f>'GamingRig VM'!$E$2</c:f>
              <c:strCache>
                <c:ptCount val="1"/>
                <c:pt idx="0">
                  <c:v>Numba (8x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E$3:$E$12</c:f>
              <c:numCache>
                <c:formatCode>General</c:formatCode>
                <c:ptCount val="10"/>
                <c:pt idx="0">
                  <c:v>5.1264600000000002E-3</c:v>
                </c:pt>
                <c:pt idx="1">
                  <c:v>7.7543500000000001E-2</c:v>
                </c:pt>
                <c:pt idx="2">
                  <c:v>0.69089699999999998</c:v>
                </c:pt>
                <c:pt idx="3">
                  <c:v>0.68470900000000001</c:v>
                </c:pt>
                <c:pt idx="4">
                  <c:v>7.0228299999999999</c:v>
                </c:pt>
                <c:pt idx="5">
                  <c:v>6.9128099999999998E-2</c:v>
                </c:pt>
                <c:pt idx="6">
                  <c:v>1.22342</c:v>
                </c:pt>
                <c:pt idx="7">
                  <c:v>12.0518</c:v>
                </c:pt>
                <c:pt idx="8">
                  <c:v>10.829000000000001</c:v>
                </c:pt>
                <c:pt idx="9">
                  <c:v>107.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FB-4076-81AE-33CB0E41A988}"/>
            </c:ext>
          </c:extLst>
        </c:ser>
        <c:ser>
          <c:idx val="3"/>
          <c:order val="3"/>
          <c:tx>
            <c:strRef>
              <c:f>'GamingRig VM'!$G$2</c:f>
              <c:strCache>
                <c:ptCount val="1"/>
                <c:pt idx="0">
                  <c:v>CU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GamingRig VM'!$A$3:$A$12</c:f>
              <c:strCache>
                <c:ptCount val="10"/>
                <c:pt idx="0">
                  <c:v>Parratt 100/4</c:v>
                </c:pt>
                <c:pt idx="1">
                  <c:v>Parratt 400/22</c:v>
                </c:pt>
                <c:pt idx="2">
                  <c:v>Parratt 4000/22</c:v>
                </c:pt>
                <c:pt idx="3">
                  <c:v>Parratt 400/202</c:v>
                </c:pt>
                <c:pt idx="4">
                  <c:v>Parratt 4000/202</c:v>
                </c:pt>
                <c:pt idx="5">
                  <c:v>Matrix 100/4</c:v>
                </c:pt>
                <c:pt idx="6">
                  <c:v>Matrix 400/22</c:v>
                </c:pt>
                <c:pt idx="7">
                  <c:v>Matrix 4000/22</c:v>
                </c:pt>
                <c:pt idx="8">
                  <c:v>Matrix 400/202</c:v>
                </c:pt>
                <c:pt idx="9">
                  <c:v>Matrix 4000/202</c:v>
                </c:pt>
              </c:strCache>
            </c:strRef>
          </c:cat>
          <c:val>
            <c:numRef>
              <c:f>'GamingRig VM'!$G$3:$G$12</c:f>
              <c:numCache>
                <c:formatCode>General</c:formatCode>
                <c:ptCount val="10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  <c:pt idx="6">
                  <c:v>0.02</c:v>
                </c:pt>
                <c:pt idx="7">
                  <c:v>0.02</c:v>
                </c:pt>
                <c:pt idx="8">
                  <c:v>0.02</c:v>
                </c:pt>
                <c:pt idx="9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FB-4076-81AE-33CB0E41A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173088"/>
        <c:axId val="751842800"/>
        <c:axId val="0"/>
      </c:bar3DChart>
      <c:catAx>
        <c:axId val="8501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42800"/>
        <c:crossesAt val="2.0000000000000004E-2"/>
        <c:auto val="1"/>
        <c:lblAlgn val="ctr"/>
        <c:lblOffset val="100"/>
        <c:noMultiLvlLbl val="0"/>
      </c:catAx>
      <c:valAx>
        <c:axId val="751842800"/>
        <c:scaling>
          <c:logBase val="10"/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40718</xdr:colOff>
      <xdr:row>9</xdr:row>
      <xdr:rowOff>9525</xdr:rowOff>
    </xdr:from>
    <xdr:to>
      <xdr:col>15</xdr:col>
      <xdr:colOff>244078</xdr:colOff>
      <xdr:row>3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2862</xdr:colOff>
      <xdr:row>41</xdr:row>
      <xdr:rowOff>128587</xdr:rowOff>
    </xdr:from>
    <xdr:to>
      <xdr:col>9</xdr:col>
      <xdr:colOff>1257300</xdr:colOff>
      <xdr:row>6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38337</xdr:colOff>
      <xdr:row>32</xdr:row>
      <xdr:rowOff>42861</xdr:rowOff>
    </xdr:from>
    <xdr:to>
      <xdr:col>13</xdr:col>
      <xdr:colOff>1143001</xdr:colOff>
      <xdr:row>52</xdr:row>
      <xdr:rowOff>1619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938337</xdr:colOff>
      <xdr:row>53</xdr:row>
      <xdr:rowOff>128586</xdr:rowOff>
    </xdr:from>
    <xdr:to>
      <xdr:col>13</xdr:col>
      <xdr:colOff>1091258</xdr:colOff>
      <xdr:row>74</xdr:row>
      <xdr:rowOff>1333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73862C-AA07-4BB2-BCF0-4E1BBD4070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39F695-84A1-4738-8056-33546B714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3</xdr:row>
      <xdr:rowOff>76200</xdr:rowOff>
    </xdr:from>
    <xdr:to>
      <xdr:col>5</xdr:col>
      <xdr:colOff>428625</xdr:colOff>
      <xdr:row>3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281007-2EF6-40C6-AFE2-D8193012E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57236</xdr:colOff>
      <xdr:row>13</xdr:row>
      <xdr:rowOff>23812</xdr:rowOff>
    </xdr:from>
    <xdr:to>
      <xdr:col>14</xdr:col>
      <xdr:colOff>438149</xdr:colOff>
      <xdr:row>3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2F2D9E-A38B-477F-B640-AEC230DF0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2:Q40"/>
  <sheetViews>
    <sheetView tabSelected="1" zoomScale="115" zoomScaleNormal="115" workbookViewId="0">
      <selection activeCell="E3" sqref="E3"/>
    </sheetView>
  </sheetViews>
  <sheetFormatPr defaultRowHeight="15" x14ac:dyDescent="0.25"/>
  <cols>
    <col min="1" max="1" width="16.28515625" customWidth="1"/>
    <col min="2" max="7" width="14.5703125" customWidth="1"/>
    <col min="8" max="8" width="17.85546875" customWidth="1"/>
    <col min="9" max="9" width="14.5703125" customWidth="1"/>
    <col min="10" max="10" width="29.140625" customWidth="1"/>
    <col min="11" max="12" width="26" customWidth="1"/>
    <col min="13" max="13" width="30.5703125" customWidth="1"/>
    <col min="14" max="15" width="26" customWidth="1"/>
    <col min="16" max="16" width="35.28515625" customWidth="1"/>
    <col min="17" max="17" width="36.140625" customWidth="1"/>
  </cols>
  <sheetData>
    <row r="2" spans="1:17" x14ac:dyDescent="0.25">
      <c r="B2" s="1" t="s">
        <v>29</v>
      </c>
      <c r="K2" s="1" t="s">
        <v>37</v>
      </c>
    </row>
    <row r="3" spans="1:17" ht="57.75" customHeight="1" x14ac:dyDescent="0.25">
      <c r="A3" t="str">
        <f>GamingRig!A2</f>
        <v>Points/Layers</v>
      </c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47</v>
      </c>
      <c r="H3" t="s">
        <v>57</v>
      </c>
      <c r="J3" t="str">
        <f>A3</f>
        <v>Points/Layers</v>
      </c>
      <c r="K3" s="2" t="s">
        <v>44</v>
      </c>
      <c r="L3" s="2" t="s">
        <v>55</v>
      </c>
      <c r="M3" s="2" t="s">
        <v>42</v>
      </c>
      <c r="N3" s="2" t="s">
        <v>43</v>
      </c>
      <c r="O3" s="2" t="s">
        <v>56</v>
      </c>
      <c r="P3" s="2" t="s">
        <v>46</v>
      </c>
      <c r="Q3" s="2" t="s">
        <v>52</v>
      </c>
    </row>
    <row r="4" spans="1:17" ht="30" x14ac:dyDescent="0.25">
      <c r="A4" t="str">
        <f>GamingRig!A3</f>
        <v>Parratt 100/4</v>
      </c>
      <c r="B4">
        <f>GamingRig!D3</f>
        <v>3.48387</v>
      </c>
      <c r="C4">
        <f>'GamingRig VM'!D3</f>
        <v>2.46353</v>
      </c>
      <c r="D4">
        <f>Laptop!D3</f>
        <v>3.4822500000000001</v>
      </c>
      <c r="E4">
        <f>CAD!D3</f>
        <v>3.1311800000000001</v>
      </c>
      <c r="F4">
        <f>'Linux Laptop'!D3</f>
        <v>2.6781299999999999</v>
      </c>
      <c r="G4">
        <f>'New Laptop'!D3</f>
        <v>4.30762</v>
      </c>
      <c r="H4">
        <f>'AMD 24 core'!D3</f>
        <v>3.8999199999999998</v>
      </c>
      <c r="I4">
        <f>AVERAGE(B4:H4)</f>
        <v>3.3494999999999999</v>
      </c>
      <c r="J4" s="2" t="s">
        <v>38</v>
      </c>
      <c r="K4" s="3">
        <f t="shared" ref="K4:Q4" si="0">B8</f>
        <v>3.16174</v>
      </c>
      <c r="L4" s="3">
        <f t="shared" si="0"/>
        <v>1.23831</v>
      </c>
      <c r="M4" s="3">
        <f t="shared" si="0"/>
        <v>3.2654100000000001</v>
      </c>
      <c r="N4" s="3">
        <f t="shared" si="0"/>
        <v>3.2506900000000001</v>
      </c>
      <c r="O4" s="3">
        <f>F8</f>
        <v>1.32406</v>
      </c>
      <c r="P4" s="3">
        <f t="shared" si="0"/>
        <v>3.0642200000000002</v>
      </c>
      <c r="Q4" s="3">
        <f t="shared" si="0"/>
        <v>3.87805</v>
      </c>
    </row>
    <row r="5" spans="1:17" ht="30" x14ac:dyDescent="0.25">
      <c r="A5" t="str">
        <f>GamingRig!A4</f>
        <v>Parratt 400/22</v>
      </c>
      <c r="B5">
        <f>GamingRig!D4</f>
        <v>2.3336399999999999</v>
      </c>
      <c r="C5">
        <f>'GamingRig VM'!D4</f>
        <v>1.20512</v>
      </c>
      <c r="D5">
        <f>Laptop!D4</f>
        <v>2.3494600000000001</v>
      </c>
      <c r="E5">
        <f>CAD!D4</f>
        <v>2.1232899999999999</v>
      </c>
      <c r="F5">
        <f>'Linux Laptop'!D4</f>
        <v>1.2568299999999999</v>
      </c>
      <c r="G5">
        <f>'New Laptop'!D4</f>
        <v>2.3166000000000002</v>
      </c>
      <c r="H5">
        <f>'AMD 24 core'!D4</f>
        <v>2.2132999999999998</v>
      </c>
      <c r="I5">
        <f t="shared" ref="I5:I13" si="1">AVERAGE(B5:H5)</f>
        <v>1.9711771428571434</v>
      </c>
      <c r="J5" s="2" t="s">
        <v>39</v>
      </c>
      <c r="K5" s="3">
        <f t="shared" ref="K5:Q5" si="2">B13</f>
        <v>4.7314100000000003</v>
      </c>
      <c r="L5" s="3">
        <f t="shared" si="2"/>
        <v>3.2388499999999998</v>
      </c>
      <c r="M5" s="3">
        <f t="shared" si="2"/>
        <v>5.2907900000000003</v>
      </c>
      <c r="N5" s="3">
        <f t="shared" si="2"/>
        <v>5.8708799999999997</v>
      </c>
      <c r="O5" s="3">
        <f t="shared" si="2"/>
        <v>3.6173500000000001</v>
      </c>
      <c r="P5" s="3">
        <f t="shared" si="2"/>
        <v>4.6681600000000003</v>
      </c>
      <c r="Q5" s="3">
        <f t="shared" si="2"/>
        <v>5.3141400000000001</v>
      </c>
    </row>
    <row r="6" spans="1:17" ht="30" x14ac:dyDescent="0.25">
      <c r="A6" t="str">
        <f>GamingRig!A5</f>
        <v>Parratt 4000/22</v>
      </c>
      <c r="B6">
        <f>GamingRig!D5</f>
        <v>2.9395600000000002</v>
      </c>
      <c r="C6">
        <f>'GamingRig VM'!D5</f>
        <v>1.2990900000000001</v>
      </c>
      <c r="D6">
        <f>Laptop!D5</f>
        <v>3.0441099999999999</v>
      </c>
      <c r="E6">
        <f>CAD!D5</f>
        <v>3.0066199999999998</v>
      </c>
      <c r="F6">
        <f>'Linux Laptop'!D5</f>
        <v>1.4986999999999999</v>
      </c>
      <c r="G6">
        <f>'New Laptop'!D5</f>
        <v>2.9309099999999999</v>
      </c>
      <c r="H6">
        <f>'AMD 24 core'!D5</f>
        <v>3.3339400000000001</v>
      </c>
      <c r="I6">
        <f t="shared" si="1"/>
        <v>2.5789899999999997</v>
      </c>
      <c r="J6" s="2" t="s">
        <v>40</v>
      </c>
      <c r="K6" s="3">
        <f>B21/B8</f>
        <v>9.5940526418997134</v>
      </c>
      <c r="L6" s="3">
        <f t="shared" ref="L6:Q6" si="3">C21/C8</f>
        <v>6.9457567168156604</v>
      </c>
      <c r="M6" s="3">
        <f t="shared" si="3"/>
        <v>3.9422002137556995</v>
      </c>
      <c r="N6" s="3">
        <f t="shared" si="3"/>
        <v>4.5928402892924272</v>
      </c>
      <c r="O6" s="3">
        <f t="shared" si="3"/>
        <v>2.119813301512016</v>
      </c>
      <c r="P6" s="3">
        <f t="shared" si="3"/>
        <v>6.0735847948254369</v>
      </c>
      <c r="Q6" s="3">
        <f t="shared" si="3"/>
        <v>21.028248733255115</v>
      </c>
    </row>
    <row r="7" spans="1:17" ht="30" x14ac:dyDescent="0.25">
      <c r="A7" t="str">
        <f>GamingRig!A6</f>
        <v>Parratt 400/202</v>
      </c>
      <c r="B7">
        <f>GamingRig!D6</f>
        <v>3.1531699999999998</v>
      </c>
      <c r="C7">
        <f>'GamingRig VM'!D6</f>
        <v>1.48045</v>
      </c>
      <c r="D7">
        <f>Laptop!D6</f>
        <v>3.28322</v>
      </c>
      <c r="E7">
        <f>CAD!D6</f>
        <v>3.2011799999999999</v>
      </c>
      <c r="F7">
        <f>'Linux Laptop'!D6</f>
        <v>1.6929000000000001</v>
      </c>
      <c r="G7">
        <f>'New Laptop'!D6</f>
        <v>3.1429499999999999</v>
      </c>
      <c r="H7">
        <f>'AMD 24 core'!D6</f>
        <v>3.6252300000000002</v>
      </c>
      <c r="I7">
        <f t="shared" si="1"/>
        <v>2.7970142857142855</v>
      </c>
      <c r="J7" s="2" t="s">
        <v>41</v>
      </c>
      <c r="K7" s="3">
        <f>B26/B13</f>
        <v>3.4519730904740866</v>
      </c>
      <c r="L7" s="3">
        <f t="shared" ref="L7:Q7" si="4">C26/C13</f>
        <v>2.8468592247248252</v>
      </c>
      <c r="M7" s="3">
        <f t="shared" si="4"/>
        <v>2.8776987935639102</v>
      </c>
      <c r="N7" s="3">
        <f t="shared" si="4"/>
        <v>3.5971438694028839</v>
      </c>
      <c r="O7" s="3">
        <f t="shared" si="4"/>
        <v>1.8783308222870332</v>
      </c>
      <c r="P7" s="3">
        <f t="shared" si="4"/>
        <v>2.5736050178228678</v>
      </c>
      <c r="Q7" s="3">
        <f t="shared" si="4"/>
        <v>4.003752253422002</v>
      </c>
    </row>
    <row r="8" spans="1:17" ht="30" x14ac:dyDescent="0.25">
      <c r="A8" t="str">
        <f>GamingRig!A7</f>
        <v>Parratt 4000/202</v>
      </c>
      <c r="B8">
        <f>GamingRig!D7</f>
        <v>3.16174</v>
      </c>
      <c r="C8">
        <f>'GamingRig VM'!D7</f>
        <v>1.23831</v>
      </c>
      <c r="D8">
        <f>Laptop!D7</f>
        <v>3.2654100000000001</v>
      </c>
      <c r="E8">
        <f>CAD!D7</f>
        <v>3.2506900000000001</v>
      </c>
      <c r="F8">
        <f>'Linux Laptop'!D7</f>
        <v>1.32406</v>
      </c>
      <c r="G8">
        <f>'New Laptop'!D7</f>
        <v>3.0642200000000002</v>
      </c>
      <c r="H8">
        <f>'AMD 24 core'!D7</f>
        <v>3.87805</v>
      </c>
      <c r="I8">
        <f t="shared" si="1"/>
        <v>2.7403542857142855</v>
      </c>
      <c r="J8" s="2" t="s">
        <v>53</v>
      </c>
      <c r="K8" s="3">
        <f>B34/B8</f>
        <v>12.158589890376819</v>
      </c>
      <c r="L8" s="3"/>
      <c r="M8" s="3">
        <f>D34/D8</f>
        <v>10.62277018812339</v>
      </c>
      <c r="N8" s="3">
        <f>E34/E8</f>
        <v>3.4342247338257419</v>
      </c>
      <c r="O8" s="3"/>
      <c r="P8" s="3">
        <f>G34/G8</f>
        <v>6.0531880870172508</v>
      </c>
      <c r="Q8" s="3">
        <f>H34/H8</f>
        <v>8.023542759892214</v>
      </c>
    </row>
    <row r="9" spans="1:17" ht="30" x14ac:dyDescent="0.25">
      <c r="A9" t="str">
        <f>GamingRig!A8</f>
        <v>Matrix 100/4</v>
      </c>
      <c r="B9">
        <f>GamingRig!D8</f>
        <v>4.75779</v>
      </c>
      <c r="C9">
        <f>'GamingRig VM'!D8</f>
        <v>3.7392500000000002</v>
      </c>
      <c r="D9">
        <f>Laptop!D8</f>
        <v>4.4888199999999996</v>
      </c>
      <c r="E9">
        <f>CAD!D8</f>
        <v>4.4262499999999996</v>
      </c>
      <c r="F9">
        <f>'Linux Laptop'!D8</f>
        <v>4.0468099999999998</v>
      </c>
      <c r="G9">
        <f>'New Laptop'!D8</f>
        <v>4.9550799999999997</v>
      </c>
      <c r="H9">
        <f>'AMD 24 core'!D8</f>
        <v>6.0475099999999999</v>
      </c>
      <c r="I9">
        <f t="shared" si="1"/>
        <v>4.637358571428571</v>
      </c>
      <c r="J9" s="2" t="s">
        <v>54</v>
      </c>
      <c r="K9" s="3">
        <f>B39/B13</f>
        <v>12.596477582792444</v>
      </c>
      <c r="L9" s="3"/>
      <c r="M9" s="3">
        <f>D39/D13</f>
        <v>7.7670064394920226</v>
      </c>
      <c r="N9" s="3">
        <f>E39/E13</f>
        <v>1.5244034965797293</v>
      </c>
      <c r="O9" s="3"/>
      <c r="P9" s="3">
        <f>G39/G13</f>
        <v>4.2426994790238544</v>
      </c>
      <c r="Q9" s="3">
        <f>H39/H13</f>
        <v>4.9172396662489133</v>
      </c>
    </row>
    <row r="10" spans="1:17" x14ac:dyDescent="0.25">
      <c r="A10" t="str">
        <f>GamingRig!A9</f>
        <v>Matrix 400/22</v>
      </c>
      <c r="B10">
        <f>GamingRig!D9</f>
        <v>3.41398</v>
      </c>
      <c r="C10">
        <f>'GamingRig VM'!D9</f>
        <v>3.2656800000000001</v>
      </c>
      <c r="D10">
        <f>Laptop!D9</f>
        <v>3.3058999999999998</v>
      </c>
      <c r="E10">
        <f>CAD!D9</f>
        <v>3.3513199999999999</v>
      </c>
      <c r="F10">
        <f>'Linux Laptop'!D9</f>
        <v>2.4946000000000002</v>
      </c>
      <c r="G10">
        <f>'New Laptop'!D9</f>
        <v>3.41682</v>
      </c>
      <c r="H10">
        <f>'AMD 24 core'!D9</f>
        <v>3.097</v>
      </c>
      <c r="I10">
        <f t="shared" si="1"/>
        <v>3.1921857142857144</v>
      </c>
    </row>
    <row r="11" spans="1:17" x14ac:dyDescent="0.25">
      <c r="A11" t="str">
        <f>GamingRig!A10</f>
        <v>Matrix 4000/22</v>
      </c>
      <c r="B11">
        <f>GamingRig!D10</f>
        <v>4.1795299999999997</v>
      </c>
      <c r="C11">
        <f>'GamingRig VM'!D10</f>
        <v>3.19882</v>
      </c>
      <c r="D11">
        <f>Laptop!D10</f>
        <v>4.2087500000000002</v>
      </c>
      <c r="E11">
        <f>CAD!D10</f>
        <v>5.0029500000000002</v>
      </c>
      <c r="F11">
        <f>'Linux Laptop'!D10</f>
        <v>3.0848900000000001</v>
      </c>
      <c r="G11">
        <f>'New Laptop'!D10</f>
        <v>3.9506399999999999</v>
      </c>
      <c r="H11">
        <f>'AMD 24 core'!D10</f>
        <v>4.5262599999999997</v>
      </c>
      <c r="I11">
        <f t="shared" si="1"/>
        <v>4.0216914285714287</v>
      </c>
    </row>
    <row r="12" spans="1:17" x14ac:dyDescent="0.25">
      <c r="A12" t="str">
        <f>GamingRig!A11</f>
        <v>Matrix 400/202</v>
      </c>
      <c r="B12">
        <f>GamingRig!D11</f>
        <v>4.7064399999999997</v>
      </c>
      <c r="C12">
        <f>'GamingRig VM'!D11</f>
        <v>3.2268500000000002</v>
      </c>
      <c r="D12">
        <f>Laptop!D11</f>
        <v>4.2307600000000001</v>
      </c>
      <c r="E12">
        <f>CAD!D11</f>
        <v>5.5605700000000002</v>
      </c>
      <c r="F12">
        <f>'Linux Laptop'!D11</f>
        <v>3.4754999999999998</v>
      </c>
      <c r="G12">
        <f>'New Laptop'!D11</f>
        <v>4.4131600000000004</v>
      </c>
      <c r="H12">
        <f>'AMD 24 core'!D11</f>
        <v>5.5024699999999998</v>
      </c>
      <c r="I12">
        <f t="shared" si="1"/>
        <v>4.4451071428571431</v>
      </c>
    </row>
    <row r="13" spans="1:17" x14ac:dyDescent="0.25">
      <c r="A13" t="str">
        <f>GamingRig!A12</f>
        <v>Matrix 4000/202</v>
      </c>
      <c r="B13">
        <f>GamingRig!D12</f>
        <v>4.7314100000000003</v>
      </c>
      <c r="C13">
        <f>'GamingRig VM'!D12</f>
        <v>3.2388499999999998</v>
      </c>
      <c r="D13">
        <f>Laptop!D12</f>
        <v>5.2907900000000003</v>
      </c>
      <c r="E13">
        <f>CAD!D12</f>
        <v>5.8708799999999997</v>
      </c>
      <c r="F13">
        <f>'Linux Laptop'!D12</f>
        <v>3.6173500000000001</v>
      </c>
      <c r="G13">
        <f>'New Laptop'!D12</f>
        <v>4.6681600000000003</v>
      </c>
      <c r="H13">
        <f>'AMD 24 core'!D12</f>
        <v>5.3141400000000001</v>
      </c>
      <c r="I13">
        <f t="shared" si="1"/>
        <v>4.6759399999999998</v>
      </c>
    </row>
    <row r="14" spans="1:17" x14ac:dyDescent="0.25">
      <c r="B14" s="4">
        <f>AVERAGE(B4:B13)</f>
        <v>3.6861130000000002</v>
      </c>
      <c r="C14" s="4">
        <f t="shared" ref="C14:I14" si="5">AVERAGE(C4:C13)</f>
        <v>2.4355950000000002</v>
      </c>
      <c r="D14" s="4">
        <f t="shared" si="5"/>
        <v>3.694947</v>
      </c>
      <c r="E14" s="4">
        <f t="shared" si="5"/>
        <v>3.8924929999999995</v>
      </c>
      <c r="F14" s="4">
        <f t="shared" si="5"/>
        <v>2.5169769999999998</v>
      </c>
      <c r="G14" s="4">
        <f t="shared" si="5"/>
        <v>3.7166160000000006</v>
      </c>
      <c r="H14" s="4">
        <f t="shared" si="5"/>
        <v>4.1437819999999999</v>
      </c>
      <c r="I14" s="4">
        <f t="shared" si="5"/>
        <v>3.4409318571428571</v>
      </c>
    </row>
    <row r="15" spans="1:17" x14ac:dyDescent="0.25">
      <c r="B15" s="1" t="s">
        <v>35</v>
      </c>
    </row>
    <row r="16" spans="1:17" x14ac:dyDescent="0.25">
      <c r="A16" t="str">
        <f>GamingRig!A2</f>
        <v>Points/Layers</v>
      </c>
      <c r="B16" t="s">
        <v>30</v>
      </c>
      <c r="C16" t="s">
        <v>31</v>
      </c>
      <c r="D16" t="s">
        <v>32</v>
      </c>
      <c r="E16" t="s">
        <v>33</v>
      </c>
      <c r="F16" t="s">
        <v>34</v>
      </c>
      <c r="G16" t="s">
        <v>47</v>
      </c>
      <c r="H16" t="s">
        <v>57</v>
      </c>
    </row>
    <row r="17" spans="1:10" x14ac:dyDescent="0.25">
      <c r="A17" t="str">
        <f>GamingRig!A3</f>
        <v>Parratt 100/4</v>
      </c>
      <c r="B17">
        <f>GamingRig!F3</f>
        <v>2.6238800000000002</v>
      </c>
      <c r="C17">
        <f>'GamingRig VM'!F3</f>
        <v>9.9677399999999992</v>
      </c>
      <c r="D17">
        <f>Laptop!F3</f>
        <v>2.98997</v>
      </c>
      <c r="E17">
        <f>CAD!F3</f>
        <v>2.1857199999999999</v>
      </c>
      <c r="F17">
        <f>'Linux Laptop'!F3</f>
        <v>3.49864</v>
      </c>
      <c r="G17">
        <f>'New Laptop'!F3</f>
        <v>4.3046699999999998</v>
      </c>
      <c r="H17">
        <f>'AMD 24 core'!F3</f>
        <v>2.9411399999999999</v>
      </c>
      <c r="I17">
        <f>AVERAGE(B17:H17)</f>
        <v>4.0731085714285715</v>
      </c>
    </row>
    <row r="18" spans="1:10" x14ac:dyDescent="0.25">
      <c r="A18" t="str">
        <f>GamingRig!A4</f>
        <v>Parratt 400/22</v>
      </c>
      <c r="B18">
        <f>GamingRig!F4</f>
        <v>8.8556000000000008</v>
      </c>
      <c r="C18">
        <f>'GamingRig VM'!F4</f>
        <v>8.0930599999999995</v>
      </c>
      <c r="D18">
        <f>Laptop!F4</f>
        <v>6.3411999999999997</v>
      </c>
      <c r="E18">
        <f>CAD!F4</f>
        <v>6.2251200000000004</v>
      </c>
      <c r="F18">
        <f>'Linux Laptop'!F4</f>
        <v>2.59097</v>
      </c>
      <c r="G18">
        <f>'New Laptop'!F4</f>
        <v>10.3492</v>
      </c>
      <c r="H18">
        <f>'AMD 24 core'!F4</f>
        <v>15.7319</v>
      </c>
      <c r="I18">
        <f t="shared" ref="I18:I26" si="6">AVERAGE(B18:H18)</f>
        <v>8.3124357142857139</v>
      </c>
    </row>
    <row r="19" spans="1:10" x14ac:dyDescent="0.25">
      <c r="A19" t="str">
        <f>GamingRig!A5</f>
        <v>Parratt 4000/22</v>
      </c>
      <c r="B19">
        <f>GamingRig!F5</f>
        <v>24.664000000000001</v>
      </c>
      <c r="C19">
        <f>'GamingRig VM'!F5</f>
        <v>9.6077999999999992</v>
      </c>
      <c r="D19">
        <f>Laptop!F5</f>
        <v>11.2224</v>
      </c>
      <c r="E19">
        <f>CAD!F5</f>
        <v>13.0639</v>
      </c>
      <c r="F19">
        <f>'Linux Laptop'!F5</f>
        <v>3.1941099999999998</v>
      </c>
      <c r="G19">
        <f>'New Laptop'!F5</f>
        <v>18.903400000000001</v>
      </c>
      <c r="H19">
        <f>'AMD 24 core'!F5</f>
        <v>37.525700000000001</v>
      </c>
      <c r="I19">
        <f t="shared" si="6"/>
        <v>16.883044285714284</v>
      </c>
    </row>
    <row r="20" spans="1:10" x14ac:dyDescent="0.25">
      <c r="A20" t="str">
        <f>GamingRig!A6</f>
        <v>Parratt 400/202</v>
      </c>
      <c r="B20">
        <f>GamingRig!F6</f>
        <v>26.740100000000002</v>
      </c>
      <c r="C20">
        <f>'GamingRig VM'!F6</f>
        <v>10.5922</v>
      </c>
      <c r="D20">
        <f>Laptop!F6</f>
        <v>12.2043</v>
      </c>
      <c r="E20">
        <f>CAD!F6</f>
        <v>13.739599999999999</v>
      </c>
      <c r="F20">
        <f>'Linux Laptop'!F6</f>
        <v>3.5777600000000001</v>
      </c>
      <c r="G20">
        <f>'New Laptop'!F6</f>
        <v>19.6799</v>
      </c>
      <c r="H20">
        <f>'AMD 24 core'!F6</f>
        <v>41.089700000000001</v>
      </c>
      <c r="I20">
        <f t="shared" si="6"/>
        <v>18.231937142857142</v>
      </c>
    </row>
    <row r="21" spans="1:10" x14ac:dyDescent="0.25">
      <c r="A21" t="str">
        <f>GamingRig!A7</f>
        <v>Parratt 4000/202</v>
      </c>
      <c r="B21">
        <f>GamingRig!F7</f>
        <v>30.3339</v>
      </c>
      <c r="C21">
        <f>'GamingRig VM'!F7</f>
        <v>8.6010000000000009</v>
      </c>
      <c r="D21">
        <f>Laptop!F7</f>
        <v>12.8729</v>
      </c>
      <c r="E21">
        <f>CAD!F7</f>
        <v>14.9299</v>
      </c>
      <c r="F21">
        <f>'Linux Laptop'!F7</f>
        <v>2.8067600000000001</v>
      </c>
      <c r="G21">
        <f>'New Laptop'!F7</f>
        <v>18.610800000000001</v>
      </c>
      <c r="H21">
        <f>'AMD 24 core'!F7</f>
        <v>81.548599999999993</v>
      </c>
      <c r="I21">
        <f t="shared" si="6"/>
        <v>24.243408571428571</v>
      </c>
    </row>
    <row r="22" spans="1:10" x14ac:dyDescent="0.25">
      <c r="A22" t="str">
        <f>GamingRig!A8</f>
        <v>Matrix 100/4</v>
      </c>
      <c r="B22">
        <f>GamingRig!F8</f>
        <v>7.5827799999999996</v>
      </c>
      <c r="C22">
        <f>'GamingRig VM'!F8</f>
        <v>7.1718099999999998</v>
      </c>
      <c r="D22">
        <f>Laptop!F8</f>
        <v>6.8674600000000003</v>
      </c>
      <c r="E22">
        <f>CAD!F8</f>
        <v>6.1457699999999997</v>
      </c>
      <c r="F22">
        <f>'Linux Laptop'!F8</f>
        <v>5.95465</v>
      </c>
      <c r="G22">
        <f>'New Laptop'!F8</f>
        <v>6.63889</v>
      </c>
      <c r="H22">
        <f>'AMD 24 core'!F8</f>
        <v>10.2462</v>
      </c>
      <c r="I22">
        <f t="shared" si="6"/>
        <v>7.2296514285714295</v>
      </c>
    </row>
    <row r="23" spans="1:10" x14ac:dyDescent="0.25">
      <c r="A23" t="str">
        <f>GamingRig!A9</f>
        <v>Matrix 400/22</v>
      </c>
      <c r="B23">
        <f>GamingRig!F9</f>
        <v>10.429500000000001</v>
      </c>
      <c r="C23">
        <f>'GamingRig VM'!F9</f>
        <v>8.6841000000000008</v>
      </c>
      <c r="D23">
        <f>Laptop!F9</f>
        <v>8.8184100000000001</v>
      </c>
      <c r="E23">
        <f>CAD!F9</f>
        <v>10.504300000000001</v>
      </c>
      <c r="F23">
        <f>'Linux Laptop'!F9</f>
        <v>4.1055400000000004</v>
      </c>
      <c r="G23">
        <f>'New Laptop'!F9</f>
        <v>7.3554000000000004</v>
      </c>
      <c r="H23">
        <f>'AMD 24 core'!F9</f>
        <v>11.113799999999999</v>
      </c>
      <c r="I23">
        <f t="shared" si="6"/>
        <v>8.7158642857142858</v>
      </c>
    </row>
    <row r="24" spans="1:10" x14ac:dyDescent="0.25">
      <c r="A24" t="str">
        <f>GamingRig!A10</f>
        <v>Matrix 4000/22</v>
      </c>
      <c r="B24">
        <f>GamingRig!F10</f>
        <v>13.3611</v>
      </c>
      <c r="C24">
        <f>'GamingRig VM'!F10</f>
        <v>8.5479500000000002</v>
      </c>
      <c r="D24">
        <f>Laptop!F10</f>
        <v>11.7349</v>
      </c>
      <c r="E24">
        <f>CAD!F10</f>
        <v>16.942</v>
      </c>
      <c r="F24">
        <f>'Linux Laptop'!F10</f>
        <v>5.4745200000000001</v>
      </c>
      <c r="G24">
        <f>'New Laptop'!F10</f>
        <v>7.7098399999999998</v>
      </c>
      <c r="H24">
        <f>'AMD 24 core'!F10</f>
        <v>17.303899999999999</v>
      </c>
      <c r="I24">
        <f t="shared" si="6"/>
        <v>11.58203</v>
      </c>
    </row>
    <row r="25" spans="1:10" x14ac:dyDescent="0.25">
      <c r="A25" t="str">
        <f>GamingRig!A11</f>
        <v>Matrix 400/202</v>
      </c>
      <c r="B25">
        <f>GamingRig!F11</f>
        <v>16.136800000000001</v>
      </c>
      <c r="C25">
        <f>'GamingRig VM'!F11</f>
        <v>9.1347400000000007</v>
      </c>
      <c r="D25">
        <f>Laptop!F11</f>
        <v>12.1938</v>
      </c>
      <c r="E25">
        <f>CAD!F11</f>
        <v>18.7865</v>
      </c>
      <c r="F25">
        <f>'Linux Laptop'!F11</f>
        <v>6.5929099999999998</v>
      </c>
      <c r="G25">
        <f>'New Laptop'!F11</f>
        <v>8.1904699999999995</v>
      </c>
      <c r="H25">
        <f>'AMD 24 core'!F11</f>
        <v>21.0839</v>
      </c>
      <c r="I25">
        <f t="shared" si="6"/>
        <v>13.159874285714286</v>
      </c>
    </row>
    <row r="26" spans="1:10" x14ac:dyDescent="0.25">
      <c r="A26" t="str">
        <f>GamingRig!A12</f>
        <v>Matrix 4000/202</v>
      </c>
      <c r="B26">
        <f>GamingRig!F12</f>
        <v>16.332699999999999</v>
      </c>
      <c r="C26">
        <f>'GamingRig VM'!F12</f>
        <v>9.2205499999999994</v>
      </c>
      <c r="D26">
        <f>Laptop!F12</f>
        <v>15.225300000000001</v>
      </c>
      <c r="E26">
        <f>CAD!F12</f>
        <v>21.118400000000001</v>
      </c>
      <c r="F26">
        <f>'Linux Laptop'!F12</f>
        <v>6.7945799999999998</v>
      </c>
      <c r="G26">
        <f>'New Laptop'!F12</f>
        <v>12.013999999999999</v>
      </c>
      <c r="H26">
        <f>'AMD 24 core'!F12</f>
        <v>21.276499999999999</v>
      </c>
      <c r="I26">
        <f t="shared" si="6"/>
        <v>14.568861428571427</v>
      </c>
    </row>
    <row r="27" spans="1:10" x14ac:dyDescent="0.25">
      <c r="B27" s="4">
        <f>AVERAGE(B17:B26)</f>
        <v>15.706036000000001</v>
      </c>
      <c r="C27" s="4">
        <f t="shared" ref="C27" si="7">AVERAGE(C17:C26)</f>
        <v>8.9620949999999997</v>
      </c>
      <c r="D27" s="4">
        <f t="shared" ref="D27" si="8">AVERAGE(D17:D26)</f>
        <v>10.047064000000001</v>
      </c>
      <c r="E27" s="4">
        <f t="shared" ref="E27" si="9">AVERAGE(E17:E26)</f>
        <v>12.364121000000001</v>
      </c>
      <c r="F27" s="4">
        <f t="shared" ref="F27" si="10">AVERAGE(F17:F26)</f>
        <v>4.4590440000000005</v>
      </c>
      <c r="G27" s="4">
        <f t="shared" ref="G27" si="11">AVERAGE(G17:G26)</f>
        <v>11.375657</v>
      </c>
      <c r="H27" s="4">
        <f t="shared" ref="H27:I27" si="12">AVERAGE(H17:H26)</f>
        <v>25.986134</v>
      </c>
      <c r="I27" s="4">
        <f t="shared" si="12"/>
        <v>12.700021571428572</v>
      </c>
    </row>
    <row r="28" spans="1:10" x14ac:dyDescent="0.25">
      <c r="B28" s="1" t="s">
        <v>36</v>
      </c>
    </row>
    <row r="29" spans="1:10" x14ac:dyDescent="0.25">
      <c r="A29" t="str">
        <f>GamingRig!A2</f>
        <v>Points/Layers</v>
      </c>
      <c r="B29" t="s">
        <v>51</v>
      </c>
      <c r="C29" t="s">
        <v>31</v>
      </c>
      <c r="D29" t="s">
        <v>32</v>
      </c>
      <c r="E29" t="s">
        <v>33</v>
      </c>
      <c r="F29" t="s">
        <v>34</v>
      </c>
      <c r="G29" t="s">
        <v>47</v>
      </c>
      <c r="H29" t="s">
        <v>49</v>
      </c>
      <c r="I29" t="s">
        <v>57</v>
      </c>
    </row>
    <row r="30" spans="1:10" x14ac:dyDescent="0.25">
      <c r="A30" t="str">
        <f>GamingRig!A3</f>
        <v>Parratt 100/4</v>
      </c>
      <c r="B30">
        <f>GamingRig!H3</f>
        <v>5.7846300000000003E-2</v>
      </c>
      <c r="C30">
        <f>'GamingRig VM'!H3</f>
        <v>0</v>
      </c>
      <c r="D30">
        <f>Laptop!H3</f>
        <v>5.0006099999999998E-2</v>
      </c>
      <c r="E30">
        <f>CAD!H3</f>
        <v>5.3109099999999999E-2</v>
      </c>
      <c r="F30">
        <f>'Linux Laptop'!H3</f>
        <v>0</v>
      </c>
      <c r="G30">
        <f>'New Laptop'!H3</f>
        <v>6.2022300000000002E-2</v>
      </c>
      <c r="H30">
        <f>'New Laptop'!J3</f>
        <v>4.6860600000000002E-2</v>
      </c>
      <c r="I30">
        <f>'AMD 24 core'!H3</f>
        <v>5.6485100000000003E-2</v>
      </c>
      <c r="J30">
        <f>AVERAGE(B30:I30)</f>
        <v>4.0791187499999999E-2</v>
      </c>
    </row>
    <row r="31" spans="1:10" x14ac:dyDescent="0.25">
      <c r="A31" t="str">
        <f>GamingRig!A4</f>
        <v>Parratt 400/22</v>
      </c>
      <c r="B31">
        <f>GamingRig!H4</f>
        <v>0.71671700000000005</v>
      </c>
      <c r="C31">
        <f>'GamingRig VM'!H4</f>
        <v>0</v>
      </c>
      <c r="D31">
        <f>Laptop!H4</f>
        <v>0.64602300000000001</v>
      </c>
      <c r="E31">
        <f>CAD!H4</f>
        <v>0.71114100000000002</v>
      </c>
      <c r="F31">
        <f>'Linux Laptop'!H4</f>
        <v>0</v>
      </c>
      <c r="G31">
        <f>'New Laptop'!H4</f>
        <v>0.69484900000000005</v>
      </c>
      <c r="H31">
        <f>'New Laptop'!J4</f>
        <v>0.610869</v>
      </c>
      <c r="I31">
        <f>'AMD 24 core'!H4</f>
        <v>0.66481100000000004</v>
      </c>
      <c r="J31">
        <f t="shared" ref="J31:J39" si="13">AVERAGE(B31:I31)</f>
        <v>0.50555125000000001</v>
      </c>
    </row>
    <row r="32" spans="1:10" x14ac:dyDescent="0.25">
      <c r="A32" t="str">
        <f>GamingRig!A5</f>
        <v>Parratt 4000/22</v>
      </c>
      <c r="B32">
        <f>GamingRig!H5</f>
        <v>8.7148900000000005</v>
      </c>
      <c r="C32">
        <f>'GamingRig VM'!H5</f>
        <v>0</v>
      </c>
      <c r="D32">
        <f>Laptop!H5</f>
        <v>8.0833700000000004</v>
      </c>
      <c r="E32">
        <f>CAD!H5</f>
        <v>5.8010799999999998</v>
      </c>
      <c r="F32">
        <f>'Linux Laptop'!H5</f>
        <v>0</v>
      </c>
      <c r="G32">
        <f>'New Laptop'!H5</f>
        <v>6.3921599999999996</v>
      </c>
      <c r="H32">
        <f>'New Laptop'!J5</f>
        <v>7.5201399999999996</v>
      </c>
      <c r="I32">
        <f>'AMD 24 core'!H5</f>
        <v>9.6990700000000007</v>
      </c>
      <c r="J32">
        <f t="shared" si="13"/>
        <v>5.7763387499999999</v>
      </c>
    </row>
    <row r="33" spans="1:10" x14ac:dyDescent="0.25">
      <c r="A33" t="str">
        <f>GamingRig!A6</f>
        <v>Parratt 400/202</v>
      </c>
      <c r="B33">
        <f>GamingRig!H6</f>
        <v>4.3571900000000001</v>
      </c>
      <c r="C33">
        <f>'GamingRig VM'!H6</f>
        <v>0</v>
      </c>
      <c r="D33">
        <f>Laptop!H6</f>
        <v>3.56717</v>
      </c>
      <c r="E33">
        <f>CAD!H6</f>
        <v>3.9906899999999998</v>
      </c>
      <c r="F33">
        <f>'Linux Laptop'!H6</f>
        <v>0</v>
      </c>
      <c r="G33">
        <f>'New Laptop'!H6</f>
        <v>3.7913800000000002</v>
      </c>
      <c r="H33">
        <f>'New Laptop'!J6</f>
        <v>3.3131400000000002</v>
      </c>
      <c r="I33">
        <f>'AMD 24 core'!H6</f>
        <v>4.9756999999999998</v>
      </c>
      <c r="J33">
        <f t="shared" si="13"/>
        <v>2.9994087500000002</v>
      </c>
    </row>
    <row r="34" spans="1:10" x14ac:dyDescent="0.25">
      <c r="A34" t="str">
        <f>GamingRig!A7</f>
        <v>Parratt 4000/202</v>
      </c>
      <c r="B34">
        <f>GamingRig!H7</f>
        <v>38.442300000000003</v>
      </c>
      <c r="C34">
        <f>'GamingRig VM'!H7</f>
        <v>0</v>
      </c>
      <c r="D34">
        <f>Laptop!H7</f>
        <v>34.6877</v>
      </c>
      <c r="E34">
        <f>CAD!H7</f>
        <v>11.163600000000001</v>
      </c>
      <c r="F34">
        <f>'Linux Laptop'!H7</f>
        <v>0</v>
      </c>
      <c r="G34">
        <f>'New Laptop'!H7</f>
        <v>18.548300000000001</v>
      </c>
      <c r="H34">
        <f>'New Laptop'!J7</f>
        <v>31.1157</v>
      </c>
      <c r="I34">
        <f>'AMD 24 core'!H7</f>
        <v>47.9313</v>
      </c>
      <c r="J34">
        <f t="shared" si="13"/>
        <v>22.736112499999997</v>
      </c>
    </row>
    <row r="35" spans="1:10" x14ac:dyDescent="0.25">
      <c r="A35" t="str">
        <f>GamingRig!A8</f>
        <v>Matrix 100/4</v>
      </c>
      <c r="B35">
        <f>GamingRig!H8</f>
        <v>0.32124799999999998</v>
      </c>
      <c r="C35">
        <f>'GamingRig VM'!H8</f>
        <v>0</v>
      </c>
      <c r="D35">
        <f>Laptop!H8</f>
        <v>0.28461199999999998</v>
      </c>
      <c r="E35">
        <f>CAD!H8</f>
        <v>0.27845500000000001</v>
      </c>
      <c r="F35">
        <f>'Linux Laptop'!H8</f>
        <v>0</v>
      </c>
      <c r="G35">
        <f>'New Laptop'!H8</f>
        <v>0.29638100000000001</v>
      </c>
      <c r="H35">
        <f>'New Laptop'!J8</f>
        <v>0.27021299999999998</v>
      </c>
      <c r="I35">
        <f>'AMD 24 core'!H8</f>
        <v>0.38040099999999999</v>
      </c>
      <c r="J35">
        <f t="shared" si="13"/>
        <v>0.22891375</v>
      </c>
    </row>
    <row r="36" spans="1:10" x14ac:dyDescent="0.25">
      <c r="A36" t="str">
        <f>GamingRig!A9</f>
        <v>Matrix 400/22</v>
      </c>
      <c r="B36">
        <f>GamingRig!H9</f>
        <v>3.0908099999999998</v>
      </c>
      <c r="C36">
        <f>'GamingRig VM'!H9</f>
        <v>0</v>
      </c>
      <c r="D36">
        <f>Laptop!H9</f>
        <v>2.5788199999999999</v>
      </c>
      <c r="E36">
        <f>CAD!H9</f>
        <v>1.88232</v>
      </c>
      <c r="F36">
        <f>'Linux Laptop'!H9</f>
        <v>0</v>
      </c>
      <c r="G36">
        <f>'New Laptop'!H9</f>
        <v>2.8508599999999999</v>
      </c>
      <c r="H36">
        <f>'New Laptop'!J9</f>
        <v>2.2806700000000002</v>
      </c>
      <c r="I36">
        <f>'AMD 24 core'!H9</f>
        <v>2.8865500000000002</v>
      </c>
      <c r="J36">
        <f t="shared" si="13"/>
        <v>1.9462537499999999</v>
      </c>
    </row>
    <row r="37" spans="1:10" x14ac:dyDescent="0.25">
      <c r="A37" t="str">
        <f>GamingRig!A10</f>
        <v>Matrix 4000/22</v>
      </c>
      <c r="B37">
        <f>GamingRig!H10</f>
        <v>29.082699999999999</v>
      </c>
      <c r="C37">
        <f>'GamingRig VM'!H10</f>
        <v>0</v>
      </c>
      <c r="D37">
        <f>Laptop!H10</f>
        <v>19.595700000000001</v>
      </c>
      <c r="E37">
        <f>CAD!H10</f>
        <v>7.1106400000000001</v>
      </c>
      <c r="F37">
        <f>'Linux Laptop'!H10</f>
        <v>0</v>
      </c>
      <c r="G37">
        <f>'New Laptop'!H10</f>
        <v>13.1243</v>
      </c>
      <c r="H37">
        <f>'New Laptop'!J10</f>
        <v>16.808499999999999</v>
      </c>
      <c r="I37">
        <f>'AMD 24 core'!H10</f>
        <v>30.833600000000001</v>
      </c>
      <c r="J37">
        <f t="shared" si="13"/>
        <v>14.569430000000001</v>
      </c>
    </row>
    <row r="38" spans="1:10" x14ac:dyDescent="0.25">
      <c r="A38" t="str">
        <f>GamingRig!A11</f>
        <v>Matrix 400/202</v>
      </c>
      <c r="B38">
        <f>GamingRig!H11</f>
        <v>10.862299999999999</v>
      </c>
      <c r="C38">
        <f>'GamingRig VM'!H11</f>
        <v>0</v>
      </c>
      <c r="D38">
        <f>Laptop!H11</f>
        <v>7.5155200000000004</v>
      </c>
      <c r="E38">
        <f>CAD!H11</f>
        <v>4.7647399999999998</v>
      </c>
      <c r="F38">
        <f>'Linux Laptop'!H11</f>
        <v>0</v>
      </c>
      <c r="G38">
        <f>'New Laptop'!H11</f>
        <v>8.1321700000000003</v>
      </c>
      <c r="H38">
        <f>'New Laptop'!J11</f>
        <v>6.5074699999999996</v>
      </c>
      <c r="I38">
        <f>'AMD 24 core'!H11</f>
        <v>12.130699999999999</v>
      </c>
      <c r="J38">
        <f t="shared" si="13"/>
        <v>6.2391124999999992</v>
      </c>
    </row>
    <row r="39" spans="1:10" x14ac:dyDescent="0.25">
      <c r="A39" t="str">
        <f>GamingRig!A12</f>
        <v>Matrix 4000/202</v>
      </c>
      <c r="B39">
        <f>GamingRig!H12</f>
        <v>59.5991</v>
      </c>
      <c r="C39">
        <f>'GamingRig VM'!H12</f>
        <v>0</v>
      </c>
      <c r="D39">
        <f>Laptop!H12</f>
        <v>41.093600000000002</v>
      </c>
      <c r="E39">
        <f>CAD!H12</f>
        <v>8.9495900000000006</v>
      </c>
      <c r="F39">
        <f>'Linux Laptop'!H12</f>
        <v>0</v>
      </c>
      <c r="G39">
        <f>'New Laptop'!H12</f>
        <v>19.805599999999998</v>
      </c>
      <c r="H39">
        <f>'New Laptop'!J12</f>
        <v>26.1309</v>
      </c>
      <c r="I39">
        <f>'AMD 24 core'!H12</f>
        <v>62.049599999999998</v>
      </c>
      <c r="J39">
        <f t="shared" si="13"/>
        <v>27.20354875</v>
      </c>
    </row>
    <row r="40" spans="1:10" x14ac:dyDescent="0.25">
      <c r="B40" s="4">
        <f>AVERAGE(B30:B39)</f>
        <v>15.524510129999999</v>
      </c>
      <c r="C40" s="4">
        <f t="shared" ref="C40" si="14">AVERAGE(C30:C39)</f>
        <v>0</v>
      </c>
      <c r="D40" s="4">
        <f t="shared" ref="D40" si="15">AVERAGE(D30:D39)</f>
        <v>11.810252109999999</v>
      </c>
      <c r="E40" s="4">
        <f t="shared" ref="E40" si="16">AVERAGE(E30:E39)</f>
        <v>4.4705365100000005</v>
      </c>
      <c r="F40" s="4">
        <f t="shared" ref="F40" si="17">AVERAGE(F30:F39)</f>
        <v>0</v>
      </c>
      <c r="G40" s="4">
        <f t="shared" ref="G40" si="18">AVERAGE(G30:G39)</f>
        <v>7.3698022299999995</v>
      </c>
      <c r="H40" s="4">
        <f t="shared" ref="H40" si="19">AVERAGE(H30:H39)</f>
        <v>9.4604462599999994</v>
      </c>
      <c r="I40" s="4">
        <f>AVERAGE(I30:I39)</f>
        <v>17.16082171</v>
      </c>
      <c r="J40" s="4">
        <f>AVERAGE(J30:J39)</f>
        <v>8.22454611875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I12"/>
  <sheetViews>
    <sheetView workbookViewId="0">
      <selection activeCell="I13" sqref="I13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9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9" x14ac:dyDescent="0.25">
      <c r="A2" t="s">
        <v>0</v>
      </c>
      <c r="B2" t="s">
        <v>1</v>
      </c>
      <c r="C2" t="s">
        <v>2</v>
      </c>
      <c r="D2" t="s">
        <v>2</v>
      </c>
      <c r="E2" t="s">
        <v>3</v>
      </c>
      <c r="F2" t="s">
        <v>3</v>
      </c>
      <c r="G2" t="s">
        <v>4</v>
      </c>
      <c r="H2" t="s">
        <v>4</v>
      </c>
    </row>
    <row r="3" spans="1:9" x14ac:dyDescent="0.25">
      <c r="A3" t="s">
        <v>19</v>
      </c>
      <c r="B3">
        <v>7.1877200000000002E-2</v>
      </c>
      <c r="C3">
        <v>2.0631400000000001E-2</v>
      </c>
      <c r="D3">
        <v>3.48387</v>
      </c>
      <c r="E3">
        <v>2.7393500000000001E-2</v>
      </c>
      <c r="F3">
        <v>2.6238800000000002</v>
      </c>
      <c r="G3">
        <v>1.2425600000000001</v>
      </c>
      <c r="H3">
        <v>5.7846300000000003E-2</v>
      </c>
    </row>
    <row r="4" spans="1:9" x14ac:dyDescent="0.25">
      <c r="A4" t="s">
        <v>20</v>
      </c>
      <c r="B4">
        <v>1.0725100000000001</v>
      </c>
      <c r="C4">
        <v>0.45958500000000002</v>
      </c>
      <c r="D4">
        <v>2.3336399999999999</v>
      </c>
      <c r="E4">
        <v>0.121111</v>
      </c>
      <c r="F4">
        <v>8.8556000000000008</v>
      </c>
      <c r="G4">
        <v>1.4964200000000001</v>
      </c>
      <c r="H4">
        <v>0.71671700000000005</v>
      </c>
    </row>
    <row r="5" spans="1:9" x14ac:dyDescent="0.25">
      <c r="A5" t="s">
        <v>21</v>
      </c>
      <c r="B5">
        <v>13.3634</v>
      </c>
      <c r="C5">
        <v>4.5460500000000001</v>
      </c>
      <c r="D5">
        <v>2.9395600000000002</v>
      </c>
      <c r="E5">
        <v>0.54181800000000002</v>
      </c>
      <c r="F5">
        <v>24.664000000000001</v>
      </c>
      <c r="G5">
        <v>1.53339</v>
      </c>
      <c r="H5">
        <v>8.7148900000000005</v>
      </c>
    </row>
    <row r="6" spans="1:9" x14ac:dyDescent="0.25">
      <c r="A6" t="s">
        <v>22</v>
      </c>
      <c r="B6">
        <v>13.7532</v>
      </c>
      <c r="C6">
        <v>4.3616999999999999</v>
      </c>
      <c r="D6">
        <v>3.1531699999999998</v>
      </c>
      <c r="E6">
        <v>0.51432699999999998</v>
      </c>
      <c r="F6">
        <v>26.740100000000002</v>
      </c>
      <c r="G6">
        <v>3.1564299999999998</v>
      </c>
      <c r="H6">
        <v>4.3571900000000001</v>
      </c>
    </row>
    <row r="7" spans="1:9" x14ac:dyDescent="0.25">
      <c r="A7" t="s">
        <v>23</v>
      </c>
      <c r="B7">
        <v>137.91800000000001</v>
      </c>
      <c r="C7">
        <v>43.621000000000002</v>
      </c>
      <c r="D7">
        <v>3.16174</v>
      </c>
      <c r="E7">
        <v>4.5466699999999998</v>
      </c>
      <c r="F7">
        <v>30.3339</v>
      </c>
      <c r="G7">
        <v>3.5876700000000001</v>
      </c>
      <c r="H7">
        <v>38.442300000000003</v>
      </c>
    </row>
    <row r="8" spans="1:9" x14ac:dyDescent="0.25">
      <c r="A8" t="s">
        <v>24</v>
      </c>
      <c r="B8">
        <v>0.61255899999999996</v>
      </c>
      <c r="C8">
        <v>0.128749</v>
      </c>
      <c r="D8">
        <v>4.75779</v>
      </c>
      <c r="E8">
        <v>8.0782800000000002E-2</v>
      </c>
      <c r="F8">
        <v>7.5827799999999996</v>
      </c>
      <c r="G8">
        <v>1.9068099999999999</v>
      </c>
      <c r="H8">
        <v>0.32124799999999998</v>
      </c>
    </row>
    <row r="9" spans="1:9" x14ac:dyDescent="0.25">
      <c r="A9" t="s">
        <v>25</v>
      </c>
      <c r="B9">
        <v>10.481</v>
      </c>
      <c r="C9">
        <v>3.07003</v>
      </c>
      <c r="D9">
        <v>3.41398</v>
      </c>
      <c r="E9">
        <v>1.0049399999999999</v>
      </c>
      <c r="F9">
        <v>10.429500000000001</v>
      </c>
      <c r="G9">
        <v>3.3910200000000001</v>
      </c>
      <c r="H9">
        <v>3.0908099999999998</v>
      </c>
    </row>
    <row r="10" spans="1:9" x14ac:dyDescent="0.25">
      <c r="A10" t="s">
        <v>26</v>
      </c>
      <c r="B10">
        <v>128.197</v>
      </c>
      <c r="C10">
        <v>30.672499999999999</v>
      </c>
      <c r="D10">
        <v>4.1795299999999997</v>
      </c>
      <c r="E10">
        <v>9.5947800000000001</v>
      </c>
      <c r="F10">
        <v>13.3611</v>
      </c>
      <c r="G10">
        <v>4.40801</v>
      </c>
      <c r="H10">
        <v>29.082699999999999</v>
      </c>
    </row>
    <row r="11" spans="1:9" x14ac:dyDescent="0.25">
      <c r="A11" t="s">
        <v>27</v>
      </c>
      <c r="B11">
        <v>138.39500000000001</v>
      </c>
      <c r="C11">
        <v>29.4054</v>
      </c>
      <c r="D11">
        <v>4.7064399999999997</v>
      </c>
      <c r="E11">
        <v>8.5763599999999993</v>
      </c>
      <c r="F11">
        <v>16.136800000000001</v>
      </c>
      <c r="G11">
        <v>12.7409</v>
      </c>
      <c r="H11">
        <v>10.862299999999999</v>
      </c>
    </row>
    <row r="12" spans="1:9" x14ac:dyDescent="0.25">
      <c r="A12" t="s">
        <v>28</v>
      </c>
      <c r="B12">
        <v>1386.38</v>
      </c>
      <c r="C12">
        <v>293.01600000000002</v>
      </c>
      <c r="D12">
        <v>4.7314100000000003</v>
      </c>
      <c r="E12">
        <v>84.883499999999998</v>
      </c>
      <c r="F12">
        <v>16.332699999999999</v>
      </c>
      <c r="G12">
        <v>23.261700000000001</v>
      </c>
      <c r="H12">
        <v>59.5991</v>
      </c>
      <c r="I12">
        <f>B12/E12</f>
        <v>16.3327384002780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B788-B1CE-4E7A-94EF-546B9210477A}">
  <dimension ref="A1:H12"/>
  <sheetViews>
    <sheetView workbookViewId="0">
      <selection activeCell="K12" sqref="K12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0</v>
      </c>
      <c r="B2" t="s">
        <v>1</v>
      </c>
      <c r="C2" t="s">
        <v>2</v>
      </c>
      <c r="D2" t="s">
        <v>2</v>
      </c>
      <c r="E2" t="s">
        <v>3</v>
      </c>
      <c r="F2" t="s">
        <v>3</v>
      </c>
      <c r="G2" t="s">
        <v>4</v>
      </c>
      <c r="H2" t="s">
        <v>4</v>
      </c>
    </row>
    <row r="3" spans="1:8" x14ac:dyDescent="0.25">
      <c r="A3" t="s">
        <v>19</v>
      </c>
      <c r="B3">
        <v>7.6419399999999998E-2</v>
      </c>
      <c r="C3">
        <v>2.15599E-2</v>
      </c>
      <c r="D3">
        <v>3.5445199999999999</v>
      </c>
      <c r="E3">
        <v>2.48857E-2</v>
      </c>
      <c r="F3">
        <v>3.0708099999999998</v>
      </c>
      <c r="G3">
        <v>1.16713</v>
      </c>
      <c r="H3">
        <v>6.5476199999999998E-2</v>
      </c>
    </row>
    <row r="4" spans="1:8" x14ac:dyDescent="0.25">
      <c r="A4" t="s">
        <v>20</v>
      </c>
      <c r="B4">
        <v>1.1504399999999999</v>
      </c>
      <c r="C4">
        <v>0.474887</v>
      </c>
      <c r="D4">
        <v>2.4225400000000001</v>
      </c>
      <c r="E4">
        <v>0.119349</v>
      </c>
      <c r="F4">
        <v>9.6392399999999991</v>
      </c>
      <c r="G4">
        <v>1.5554600000000001</v>
      </c>
      <c r="H4">
        <v>0.73960999999999999</v>
      </c>
    </row>
    <row r="5" spans="1:8" x14ac:dyDescent="0.25">
      <c r="A5" t="s">
        <v>21</v>
      </c>
      <c r="B5">
        <v>13.0967</v>
      </c>
      <c r="C5">
        <v>4.7565099999999996</v>
      </c>
      <c r="D5">
        <v>2.7534299999999998</v>
      </c>
      <c r="E5">
        <v>0.57037400000000005</v>
      </c>
      <c r="F5">
        <v>22.9617</v>
      </c>
      <c r="G5">
        <v>1.72315</v>
      </c>
      <c r="H5">
        <v>7.6004699999999996</v>
      </c>
    </row>
    <row r="6" spans="1:8" x14ac:dyDescent="0.25">
      <c r="A6" t="s">
        <v>22</v>
      </c>
      <c r="B6">
        <v>13.220700000000001</v>
      </c>
      <c r="C6">
        <v>4.4686700000000004</v>
      </c>
      <c r="D6">
        <v>2.9585400000000002</v>
      </c>
      <c r="E6">
        <v>0.52682099999999998</v>
      </c>
      <c r="F6">
        <v>25.095300000000002</v>
      </c>
      <c r="G6">
        <v>4.2060700000000004</v>
      </c>
      <c r="H6">
        <v>3.1432500000000001</v>
      </c>
    </row>
    <row r="7" spans="1:8" x14ac:dyDescent="0.25">
      <c r="A7" t="s">
        <v>23</v>
      </c>
      <c r="B7">
        <v>127.629</v>
      </c>
      <c r="C7">
        <v>44.386600000000001</v>
      </c>
      <c r="D7">
        <v>2.8753899999999999</v>
      </c>
      <c r="E7">
        <v>4.6156699999999997</v>
      </c>
      <c r="F7">
        <v>27.651199999999999</v>
      </c>
      <c r="G7">
        <v>5.51464</v>
      </c>
      <c r="H7">
        <v>23.143599999999999</v>
      </c>
    </row>
    <row r="8" spans="1:8" x14ac:dyDescent="0.25">
      <c r="A8" t="s">
        <v>24</v>
      </c>
      <c r="B8">
        <v>0.61647399999999997</v>
      </c>
      <c r="C8">
        <v>0.12845500000000001</v>
      </c>
      <c r="D8">
        <v>4.7991599999999996</v>
      </c>
      <c r="E8">
        <v>7.5895799999999999E-2</v>
      </c>
      <c r="F8">
        <v>8.1226299999999991</v>
      </c>
      <c r="G8">
        <v>1.99726</v>
      </c>
      <c r="H8">
        <v>0.30865999999999999</v>
      </c>
    </row>
    <row r="9" spans="1:8" x14ac:dyDescent="0.25">
      <c r="A9" t="s">
        <v>25</v>
      </c>
      <c r="B9">
        <v>10.510999999999999</v>
      </c>
      <c r="C9">
        <v>3.1090100000000001</v>
      </c>
      <c r="D9">
        <v>3.3808099999999999</v>
      </c>
      <c r="E9">
        <v>1.00885</v>
      </c>
      <c r="F9">
        <v>10.418799999999999</v>
      </c>
      <c r="G9">
        <v>3.6729500000000002</v>
      </c>
      <c r="H9">
        <v>2.86172</v>
      </c>
    </row>
    <row r="10" spans="1:8" x14ac:dyDescent="0.25">
      <c r="A10" t="s">
        <v>26</v>
      </c>
      <c r="B10">
        <v>115.96299999999999</v>
      </c>
      <c r="C10">
        <v>30.539000000000001</v>
      </c>
      <c r="D10">
        <v>3.7972100000000002</v>
      </c>
      <c r="E10">
        <v>9.7178299999999993</v>
      </c>
      <c r="F10">
        <v>11.933</v>
      </c>
      <c r="G10">
        <v>5.2517100000000001</v>
      </c>
      <c r="H10">
        <v>22.081</v>
      </c>
    </row>
    <row r="11" spans="1:8" x14ac:dyDescent="0.25">
      <c r="A11" t="s">
        <v>27</v>
      </c>
      <c r="B11">
        <v>134.023</v>
      </c>
      <c r="C11">
        <v>29.383299999999998</v>
      </c>
      <c r="D11">
        <v>4.5612199999999996</v>
      </c>
      <c r="E11">
        <v>8.5851600000000001</v>
      </c>
      <c r="F11">
        <v>15.6111</v>
      </c>
      <c r="G11">
        <v>19.1069</v>
      </c>
      <c r="H11">
        <v>7.0143899999999997</v>
      </c>
    </row>
    <row r="12" spans="1:8" x14ac:dyDescent="0.25">
      <c r="A12" t="s">
        <v>28</v>
      </c>
      <c r="B12">
        <v>1294.74</v>
      </c>
      <c r="C12">
        <v>294.76</v>
      </c>
      <c r="D12">
        <v>4.3925200000000002</v>
      </c>
      <c r="E12">
        <v>85.421800000000005</v>
      </c>
      <c r="F12">
        <v>15.157</v>
      </c>
      <c r="G12">
        <v>34.0989</v>
      </c>
      <c r="H12">
        <v>37.9701999999999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H12"/>
  <sheetViews>
    <sheetView workbookViewId="0">
      <selection activeCell="K7" sqref="K7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0</v>
      </c>
      <c r="B2" t="s">
        <v>1</v>
      </c>
      <c r="C2" t="s">
        <v>2</v>
      </c>
      <c r="D2" t="s">
        <v>2</v>
      </c>
      <c r="E2" t="s">
        <v>17</v>
      </c>
      <c r="F2" t="s">
        <v>3</v>
      </c>
      <c r="G2" t="s">
        <v>4</v>
      </c>
      <c r="H2" t="s">
        <v>4</v>
      </c>
    </row>
    <row r="3" spans="1:8" x14ac:dyDescent="0.25">
      <c r="A3" t="s">
        <v>19</v>
      </c>
      <c r="B3">
        <v>5.1099199999999997E-2</v>
      </c>
      <c r="C3">
        <v>2.0742199999999999E-2</v>
      </c>
      <c r="D3">
        <v>2.46353</v>
      </c>
      <c r="E3">
        <v>5.1264600000000002E-3</v>
      </c>
      <c r="F3">
        <v>9.9677399999999992</v>
      </c>
      <c r="G3">
        <v>0.02</v>
      </c>
      <c r="H3">
        <v>0</v>
      </c>
    </row>
    <row r="4" spans="1:8" x14ac:dyDescent="0.25">
      <c r="A4" t="s">
        <v>20</v>
      </c>
      <c r="B4">
        <v>0.62756400000000001</v>
      </c>
      <c r="C4">
        <v>0.52075000000000005</v>
      </c>
      <c r="D4">
        <v>1.20512</v>
      </c>
      <c r="E4">
        <v>7.7543500000000001E-2</v>
      </c>
      <c r="F4">
        <v>8.0930599999999995</v>
      </c>
      <c r="G4">
        <v>0.02</v>
      </c>
      <c r="H4">
        <v>0</v>
      </c>
    </row>
    <row r="5" spans="1:8" x14ac:dyDescent="0.25">
      <c r="A5" t="s">
        <v>21</v>
      </c>
      <c r="B5">
        <v>6.6379999999999999</v>
      </c>
      <c r="C5">
        <v>5.1097200000000003</v>
      </c>
      <c r="D5">
        <v>1.2990900000000001</v>
      </c>
      <c r="E5">
        <v>0.69089699999999998</v>
      </c>
      <c r="F5">
        <v>9.6077999999999992</v>
      </c>
      <c r="G5">
        <v>0.02</v>
      </c>
      <c r="H5">
        <v>0</v>
      </c>
    </row>
    <row r="6" spans="1:8" x14ac:dyDescent="0.25">
      <c r="A6" t="s">
        <v>22</v>
      </c>
      <c r="B6">
        <v>7.2525399999999998</v>
      </c>
      <c r="C6">
        <v>4.8988800000000001</v>
      </c>
      <c r="D6">
        <v>1.48045</v>
      </c>
      <c r="E6">
        <v>0.68470900000000001</v>
      </c>
      <c r="F6">
        <v>10.5922</v>
      </c>
      <c r="G6">
        <v>0.02</v>
      </c>
      <c r="H6">
        <v>0</v>
      </c>
    </row>
    <row r="7" spans="1:8" x14ac:dyDescent="0.25">
      <c r="A7" t="s">
        <v>23</v>
      </c>
      <c r="B7">
        <v>60.403399999999998</v>
      </c>
      <c r="C7">
        <v>48.778799999999997</v>
      </c>
      <c r="D7">
        <v>1.23831</v>
      </c>
      <c r="E7">
        <v>7.0228299999999999</v>
      </c>
      <c r="F7">
        <v>8.6010000000000009</v>
      </c>
      <c r="G7">
        <v>0.02</v>
      </c>
      <c r="H7">
        <v>0</v>
      </c>
    </row>
    <row r="8" spans="1:8" x14ac:dyDescent="0.25">
      <c r="A8" t="s">
        <v>24</v>
      </c>
      <c r="B8">
        <v>0.49577300000000002</v>
      </c>
      <c r="C8">
        <v>0.13258600000000001</v>
      </c>
      <c r="D8">
        <v>3.7392500000000002</v>
      </c>
      <c r="E8">
        <v>6.9128099999999998E-2</v>
      </c>
      <c r="F8">
        <v>7.1718099999999998</v>
      </c>
      <c r="G8">
        <v>0.02</v>
      </c>
      <c r="H8">
        <v>0</v>
      </c>
    </row>
    <row r="9" spans="1:8" x14ac:dyDescent="0.25">
      <c r="A9" t="s">
        <v>25</v>
      </c>
      <c r="B9">
        <v>10.6243</v>
      </c>
      <c r="C9">
        <v>3.2532999999999999</v>
      </c>
      <c r="D9">
        <v>3.2656800000000001</v>
      </c>
      <c r="E9">
        <v>1.22342</v>
      </c>
      <c r="F9">
        <v>8.6841000000000008</v>
      </c>
      <c r="G9">
        <v>0.02</v>
      </c>
      <c r="H9">
        <v>0</v>
      </c>
    </row>
    <row r="10" spans="1:8" x14ac:dyDescent="0.25">
      <c r="A10" t="s">
        <v>26</v>
      </c>
      <c r="B10">
        <v>103.018</v>
      </c>
      <c r="C10">
        <v>32.204900000000002</v>
      </c>
      <c r="D10">
        <v>3.19882</v>
      </c>
      <c r="E10">
        <v>12.0518</v>
      </c>
      <c r="F10">
        <v>8.5479500000000002</v>
      </c>
      <c r="G10">
        <v>0.02</v>
      </c>
      <c r="H10">
        <v>0</v>
      </c>
    </row>
    <row r="11" spans="1:8" x14ac:dyDescent="0.25">
      <c r="A11" t="s">
        <v>27</v>
      </c>
      <c r="B11">
        <v>98.919700000000006</v>
      </c>
      <c r="C11">
        <v>30.655200000000001</v>
      </c>
      <c r="D11">
        <v>3.2268500000000002</v>
      </c>
      <c r="E11">
        <v>10.829000000000001</v>
      </c>
      <c r="F11">
        <v>9.1347400000000007</v>
      </c>
      <c r="G11">
        <v>0.02</v>
      </c>
      <c r="H11">
        <v>0</v>
      </c>
    </row>
    <row r="12" spans="1:8" x14ac:dyDescent="0.25">
      <c r="A12" t="s">
        <v>28</v>
      </c>
      <c r="B12">
        <v>993.43700000000001</v>
      </c>
      <c r="C12">
        <v>306.726</v>
      </c>
      <c r="D12">
        <v>3.2388499999999998</v>
      </c>
      <c r="E12">
        <v>107.742</v>
      </c>
      <c r="F12">
        <v>9.2205499999999994</v>
      </c>
      <c r="G12">
        <v>0.02</v>
      </c>
      <c r="H12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H12"/>
  <sheetViews>
    <sheetView workbookViewId="0">
      <selection activeCell="J7" sqref="J7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0</v>
      </c>
      <c r="B2" t="s">
        <v>1</v>
      </c>
      <c r="C2" t="s">
        <v>2</v>
      </c>
      <c r="D2" t="s">
        <v>2</v>
      </c>
      <c r="E2" t="s">
        <v>17</v>
      </c>
      <c r="F2" t="s">
        <v>17</v>
      </c>
      <c r="G2" t="s">
        <v>4</v>
      </c>
      <c r="H2" t="s">
        <v>4</v>
      </c>
    </row>
    <row r="3" spans="1:8" x14ac:dyDescent="0.25">
      <c r="A3" t="s">
        <v>19</v>
      </c>
      <c r="B3">
        <v>8.0198800000000001E-2</v>
      </c>
      <c r="C3">
        <v>2.3030800000000001E-2</v>
      </c>
      <c r="D3">
        <v>3.4822500000000001</v>
      </c>
      <c r="E3">
        <v>2.6822599999999999E-2</v>
      </c>
      <c r="F3">
        <v>2.98997</v>
      </c>
      <c r="G3">
        <v>1.60378</v>
      </c>
      <c r="H3">
        <v>5.0006099999999998E-2</v>
      </c>
    </row>
    <row r="4" spans="1:8" x14ac:dyDescent="0.25">
      <c r="A4" t="s">
        <v>20</v>
      </c>
      <c r="B4">
        <v>1.2668200000000001</v>
      </c>
      <c r="C4">
        <v>0.53919600000000001</v>
      </c>
      <c r="D4">
        <v>2.3494600000000001</v>
      </c>
      <c r="E4">
        <v>0.19977600000000001</v>
      </c>
      <c r="F4">
        <v>6.3411999999999997</v>
      </c>
      <c r="G4">
        <v>1.96095</v>
      </c>
      <c r="H4">
        <v>0.64602300000000001</v>
      </c>
    </row>
    <row r="5" spans="1:8" x14ac:dyDescent="0.25">
      <c r="A5" t="s">
        <v>21</v>
      </c>
      <c r="B5">
        <v>15.8757</v>
      </c>
      <c r="C5">
        <v>5.2152099999999999</v>
      </c>
      <c r="D5">
        <v>3.0441099999999999</v>
      </c>
      <c r="E5">
        <v>1.4146399999999999</v>
      </c>
      <c r="F5">
        <v>11.2224</v>
      </c>
      <c r="G5">
        <v>1.9639899999999999</v>
      </c>
      <c r="H5">
        <v>8.0833700000000004</v>
      </c>
    </row>
    <row r="6" spans="1:8" x14ac:dyDescent="0.25">
      <c r="A6" t="s">
        <v>22</v>
      </c>
      <c r="B6">
        <v>16.3657</v>
      </c>
      <c r="C6">
        <v>4.9846399999999997</v>
      </c>
      <c r="D6">
        <v>3.28322</v>
      </c>
      <c r="E6">
        <v>1.34097</v>
      </c>
      <c r="F6">
        <v>12.2043</v>
      </c>
      <c r="G6">
        <v>4.58786</v>
      </c>
      <c r="H6">
        <v>3.56717</v>
      </c>
    </row>
    <row r="7" spans="1:8" x14ac:dyDescent="0.25">
      <c r="A7" t="s">
        <v>23</v>
      </c>
      <c r="B7">
        <v>164.874</v>
      </c>
      <c r="C7">
        <v>50.491</v>
      </c>
      <c r="D7">
        <v>3.2654100000000001</v>
      </c>
      <c r="E7">
        <v>12.8079</v>
      </c>
      <c r="F7">
        <v>12.8729</v>
      </c>
      <c r="G7">
        <v>4.7530999999999999</v>
      </c>
      <c r="H7">
        <v>34.6877</v>
      </c>
    </row>
    <row r="8" spans="1:8" x14ac:dyDescent="0.25">
      <c r="A8" t="s">
        <v>24</v>
      </c>
      <c r="B8">
        <v>0.72442499999999999</v>
      </c>
      <c r="C8">
        <v>0.161384</v>
      </c>
      <c r="D8">
        <v>4.4888199999999996</v>
      </c>
      <c r="E8">
        <v>0.105487</v>
      </c>
      <c r="F8">
        <v>6.8674600000000003</v>
      </c>
      <c r="G8">
        <v>2.5453100000000002</v>
      </c>
      <c r="H8">
        <v>0.28461199999999998</v>
      </c>
    </row>
    <row r="9" spans="1:8" x14ac:dyDescent="0.25">
      <c r="A9" t="s">
        <v>25</v>
      </c>
      <c r="B9">
        <v>12.460599999999999</v>
      </c>
      <c r="C9">
        <v>3.7692000000000001</v>
      </c>
      <c r="D9">
        <v>3.3058999999999998</v>
      </c>
      <c r="E9">
        <v>1.4130199999999999</v>
      </c>
      <c r="F9">
        <v>8.8184100000000001</v>
      </c>
      <c r="G9">
        <v>4.8319200000000002</v>
      </c>
      <c r="H9">
        <v>2.5788199999999999</v>
      </c>
    </row>
    <row r="10" spans="1:8" x14ac:dyDescent="0.25">
      <c r="A10" t="s">
        <v>26</v>
      </c>
      <c r="B10">
        <v>162.684</v>
      </c>
      <c r="C10">
        <v>38.653700000000001</v>
      </c>
      <c r="D10">
        <v>4.2087500000000002</v>
      </c>
      <c r="E10">
        <v>13.863300000000001</v>
      </c>
      <c r="F10">
        <v>11.7349</v>
      </c>
      <c r="G10">
        <v>8.30199</v>
      </c>
      <c r="H10">
        <v>19.595700000000001</v>
      </c>
    </row>
    <row r="11" spans="1:8" x14ac:dyDescent="0.25">
      <c r="A11" t="s">
        <v>27</v>
      </c>
      <c r="B11">
        <v>162.572</v>
      </c>
      <c r="C11">
        <v>38.426200000000001</v>
      </c>
      <c r="D11">
        <v>4.2307600000000001</v>
      </c>
      <c r="E11">
        <v>13.3323</v>
      </c>
      <c r="F11">
        <v>12.1938</v>
      </c>
      <c r="G11">
        <v>21.631499999999999</v>
      </c>
      <c r="H11">
        <v>7.5155200000000004</v>
      </c>
    </row>
    <row r="12" spans="1:8" x14ac:dyDescent="0.25">
      <c r="A12" t="s">
        <v>28</v>
      </c>
      <c r="B12">
        <v>2146</v>
      </c>
      <c r="C12">
        <v>405.61</v>
      </c>
      <c r="D12">
        <v>5.2907900000000003</v>
      </c>
      <c r="E12">
        <v>140.94900000000001</v>
      </c>
      <c r="F12">
        <v>15.225300000000001</v>
      </c>
      <c r="G12">
        <v>52.222200000000001</v>
      </c>
      <c r="H12">
        <v>41.09360000000000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J12"/>
  <sheetViews>
    <sheetView workbookViewId="0">
      <selection activeCell="L7" sqref="L7"/>
    </sheetView>
  </sheetViews>
  <sheetFormatPr defaultRowHeight="15" x14ac:dyDescent="0.25"/>
  <cols>
    <col min="1" max="1" width="19.28515625" customWidth="1"/>
    <col min="2" max="7" width="14.85546875" customWidth="1"/>
    <col min="9" max="10" width="15.140625" customWidth="1"/>
  </cols>
  <sheetData>
    <row r="1" spans="1:10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  <c r="I1" t="s">
        <v>14</v>
      </c>
      <c r="J1" t="s">
        <v>15</v>
      </c>
    </row>
    <row r="2" spans="1:10" x14ac:dyDescent="0.25">
      <c r="A2" t="s">
        <v>0</v>
      </c>
      <c r="B2" t="s">
        <v>1</v>
      </c>
      <c r="C2" t="s">
        <v>2</v>
      </c>
      <c r="D2" t="s">
        <v>2</v>
      </c>
      <c r="E2" t="s">
        <v>17</v>
      </c>
      <c r="F2" t="s">
        <v>17</v>
      </c>
      <c r="G2" t="s">
        <v>4</v>
      </c>
      <c r="H2" t="s">
        <v>4</v>
      </c>
      <c r="I2" t="s">
        <v>48</v>
      </c>
      <c r="J2" t="s">
        <v>48</v>
      </c>
    </row>
    <row r="3" spans="1:10" x14ac:dyDescent="0.25">
      <c r="A3" t="s">
        <v>19</v>
      </c>
      <c r="B3">
        <v>9.07911E-2</v>
      </c>
      <c r="C3">
        <v>2.10768E-2</v>
      </c>
      <c r="D3">
        <v>4.30762</v>
      </c>
      <c r="E3">
        <v>2.10913E-2</v>
      </c>
      <c r="F3">
        <v>4.3046699999999998</v>
      </c>
      <c r="G3">
        <v>1.4638500000000001</v>
      </c>
      <c r="H3">
        <v>6.2022300000000002E-2</v>
      </c>
      <c r="I3">
        <v>1.63706</v>
      </c>
      <c r="J3">
        <v>4.6860600000000002E-2</v>
      </c>
    </row>
    <row r="4" spans="1:10" x14ac:dyDescent="0.25">
      <c r="A4" t="s">
        <v>20</v>
      </c>
      <c r="B4">
        <v>1.18154</v>
      </c>
      <c r="C4">
        <v>0.51003299999999996</v>
      </c>
      <c r="D4">
        <v>2.3166000000000002</v>
      </c>
      <c r="E4">
        <v>0.114167</v>
      </c>
      <c r="F4">
        <v>10.3492</v>
      </c>
      <c r="G4">
        <v>1.7004300000000001</v>
      </c>
      <c r="H4">
        <v>0.69484900000000005</v>
      </c>
      <c r="I4">
        <v>1.96831</v>
      </c>
      <c r="J4">
        <v>0.610869</v>
      </c>
    </row>
    <row r="5" spans="1:10" x14ac:dyDescent="0.25">
      <c r="A5" t="s">
        <v>21</v>
      </c>
      <c r="B5">
        <v>14.14</v>
      </c>
      <c r="C5">
        <v>4.8244199999999999</v>
      </c>
      <c r="D5">
        <v>2.9309099999999999</v>
      </c>
      <c r="E5">
        <v>0.74800999999999995</v>
      </c>
      <c r="F5">
        <v>18.903400000000001</v>
      </c>
      <c r="G5">
        <v>2.2120799999999998</v>
      </c>
      <c r="H5">
        <v>6.3921599999999996</v>
      </c>
      <c r="I5">
        <v>1.9462299999999999</v>
      </c>
      <c r="J5">
        <v>7.5201399999999996</v>
      </c>
    </row>
    <row r="6" spans="1:10" x14ac:dyDescent="0.25">
      <c r="A6" t="s">
        <v>22</v>
      </c>
      <c r="B6">
        <v>14.7431</v>
      </c>
      <c r="C6">
        <v>4.6908599999999998</v>
      </c>
      <c r="D6">
        <v>3.1429499999999999</v>
      </c>
      <c r="E6">
        <v>0.74914700000000001</v>
      </c>
      <c r="F6">
        <v>19.6799</v>
      </c>
      <c r="G6">
        <v>3.8885900000000002</v>
      </c>
      <c r="H6">
        <v>3.7913800000000002</v>
      </c>
      <c r="I6">
        <v>4.6186499999999997</v>
      </c>
      <c r="J6">
        <v>3.3131400000000002</v>
      </c>
    </row>
    <row r="7" spans="1:10" x14ac:dyDescent="0.25">
      <c r="A7" t="s">
        <v>23</v>
      </c>
      <c r="B7">
        <v>146.255</v>
      </c>
      <c r="C7">
        <v>47.73</v>
      </c>
      <c r="D7">
        <v>3.0642200000000002</v>
      </c>
      <c r="E7">
        <v>7.8586200000000002</v>
      </c>
      <c r="F7">
        <v>18.610800000000001</v>
      </c>
      <c r="G7">
        <v>7.8851000000000004</v>
      </c>
      <c r="H7">
        <v>18.548300000000001</v>
      </c>
      <c r="I7">
        <v>4.7373099999999999</v>
      </c>
      <c r="J7">
        <v>31.1157</v>
      </c>
    </row>
    <row r="8" spans="1:10" x14ac:dyDescent="0.25">
      <c r="A8" t="s">
        <v>24</v>
      </c>
      <c r="B8">
        <v>0.71892100000000003</v>
      </c>
      <c r="C8">
        <v>0.14508799999999999</v>
      </c>
      <c r="D8">
        <v>4.9550799999999997</v>
      </c>
      <c r="E8">
        <v>0.108289</v>
      </c>
      <c r="F8">
        <v>6.63889</v>
      </c>
      <c r="G8">
        <v>2.4256600000000001</v>
      </c>
      <c r="H8">
        <v>0.29638100000000001</v>
      </c>
      <c r="I8">
        <v>2.5596199999999998</v>
      </c>
      <c r="J8">
        <v>0.27021299999999998</v>
      </c>
    </row>
    <row r="9" spans="1:10" x14ac:dyDescent="0.25">
      <c r="A9" t="s">
        <v>25</v>
      </c>
      <c r="B9">
        <v>12.896100000000001</v>
      </c>
      <c r="C9">
        <v>3.7743099999999998</v>
      </c>
      <c r="D9">
        <v>3.41682</v>
      </c>
      <c r="E9">
        <v>1.75329</v>
      </c>
      <c r="F9">
        <v>7.3554000000000004</v>
      </c>
      <c r="G9">
        <v>4.5235900000000004</v>
      </c>
      <c r="H9">
        <v>2.8508599999999999</v>
      </c>
      <c r="I9">
        <v>4.9795800000000003</v>
      </c>
      <c r="J9">
        <v>2.2806700000000002</v>
      </c>
    </row>
    <row r="10" spans="1:10" x14ac:dyDescent="0.25">
      <c r="A10" t="s">
        <v>26</v>
      </c>
      <c r="B10">
        <v>150.166</v>
      </c>
      <c r="C10">
        <v>38.010599999999997</v>
      </c>
      <c r="D10">
        <v>3.9506399999999999</v>
      </c>
      <c r="E10">
        <v>19.4772</v>
      </c>
      <c r="F10">
        <v>7.7098399999999998</v>
      </c>
      <c r="G10">
        <v>11.441800000000001</v>
      </c>
      <c r="H10">
        <v>13.1243</v>
      </c>
      <c r="I10">
        <v>7.8891299999999998</v>
      </c>
      <c r="J10">
        <v>16.808499999999999</v>
      </c>
    </row>
    <row r="11" spans="1:10" x14ac:dyDescent="0.25">
      <c r="A11" t="s">
        <v>27</v>
      </c>
      <c r="B11">
        <v>146.72399999999999</v>
      </c>
      <c r="C11">
        <v>33.246899999999997</v>
      </c>
      <c r="D11">
        <v>4.4131600000000004</v>
      </c>
      <c r="E11">
        <v>17.914000000000001</v>
      </c>
      <c r="F11">
        <v>8.1904699999999995</v>
      </c>
      <c r="G11">
        <v>18.042400000000001</v>
      </c>
      <c r="H11">
        <v>8.1321700000000003</v>
      </c>
      <c r="I11">
        <v>22.708400000000001</v>
      </c>
      <c r="J11">
        <v>6.5074699999999996</v>
      </c>
    </row>
    <row r="12" spans="1:10" x14ac:dyDescent="0.25">
      <c r="A12" t="s">
        <v>28</v>
      </c>
      <c r="B12">
        <v>1509.06</v>
      </c>
      <c r="C12">
        <v>323.26600000000002</v>
      </c>
      <c r="D12">
        <v>4.6681600000000003</v>
      </c>
      <c r="E12">
        <v>125.608</v>
      </c>
      <c r="F12">
        <v>12.013999999999999</v>
      </c>
      <c r="G12">
        <v>76.193600000000004</v>
      </c>
      <c r="H12">
        <v>19.805599999999998</v>
      </c>
      <c r="I12">
        <v>53.3095</v>
      </c>
      <c r="J12">
        <v>26.130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H12"/>
  <sheetViews>
    <sheetView workbookViewId="0">
      <selection activeCell="I5" sqref="I5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0</v>
      </c>
      <c r="B2" t="s">
        <v>1</v>
      </c>
      <c r="C2" t="s">
        <v>2</v>
      </c>
      <c r="D2" t="s">
        <v>2</v>
      </c>
      <c r="E2" t="s">
        <v>17</v>
      </c>
      <c r="F2" t="s">
        <v>17</v>
      </c>
      <c r="G2" t="s">
        <v>4</v>
      </c>
      <c r="H2" t="s">
        <v>4</v>
      </c>
    </row>
    <row r="3" spans="1:8" x14ac:dyDescent="0.25">
      <c r="A3" t="s">
        <v>19</v>
      </c>
      <c r="B3">
        <v>8.87656E-2</v>
      </c>
      <c r="C3">
        <v>2.83489E-2</v>
      </c>
      <c r="D3">
        <v>3.1311800000000001</v>
      </c>
      <c r="E3">
        <v>4.0611599999999998E-2</v>
      </c>
      <c r="F3">
        <v>2.1857199999999999</v>
      </c>
      <c r="G3">
        <v>1.6713800000000001</v>
      </c>
      <c r="H3">
        <v>5.3109099999999999E-2</v>
      </c>
    </row>
    <row r="4" spans="1:8" x14ac:dyDescent="0.25">
      <c r="A4" t="s">
        <v>20</v>
      </c>
      <c r="B4">
        <v>1.4129400000000001</v>
      </c>
      <c r="C4">
        <v>0.66544700000000001</v>
      </c>
      <c r="D4">
        <v>2.1232899999999999</v>
      </c>
      <c r="E4">
        <v>0.22697300000000001</v>
      </c>
      <c r="F4">
        <v>6.2251200000000004</v>
      </c>
      <c r="G4">
        <v>1.9868600000000001</v>
      </c>
      <c r="H4">
        <v>0.71114100000000002</v>
      </c>
    </row>
    <row r="5" spans="1:8" x14ac:dyDescent="0.25">
      <c r="A5" t="s">
        <v>21</v>
      </c>
      <c r="B5">
        <v>19.8733</v>
      </c>
      <c r="C5">
        <v>6.6098400000000002</v>
      </c>
      <c r="D5">
        <v>3.0066199999999998</v>
      </c>
      <c r="E5">
        <v>1.5212399999999999</v>
      </c>
      <c r="F5">
        <v>13.0639</v>
      </c>
      <c r="G5">
        <v>3.4257900000000001</v>
      </c>
      <c r="H5">
        <v>5.8010799999999998</v>
      </c>
    </row>
    <row r="6" spans="1:8" x14ac:dyDescent="0.25">
      <c r="A6" t="s">
        <v>22</v>
      </c>
      <c r="B6">
        <v>20.227699999999999</v>
      </c>
      <c r="C6">
        <v>6.31881</v>
      </c>
      <c r="D6">
        <v>3.2011799999999999</v>
      </c>
      <c r="E6">
        <v>1.4722200000000001</v>
      </c>
      <c r="F6">
        <v>13.739599999999999</v>
      </c>
      <c r="G6">
        <v>5.0687100000000003</v>
      </c>
      <c r="H6">
        <v>3.9906899999999998</v>
      </c>
    </row>
    <row r="7" spans="1:8" x14ac:dyDescent="0.25">
      <c r="A7" t="s">
        <v>23</v>
      </c>
      <c r="B7">
        <v>205.649</v>
      </c>
      <c r="C7">
        <v>63.263199999999998</v>
      </c>
      <c r="D7">
        <v>3.2506900000000001</v>
      </c>
      <c r="E7">
        <v>13.7744</v>
      </c>
      <c r="F7">
        <v>14.9299</v>
      </c>
      <c r="G7">
        <v>18.421500000000002</v>
      </c>
      <c r="H7">
        <v>11.163600000000001</v>
      </c>
    </row>
    <row r="8" spans="1:8" x14ac:dyDescent="0.25">
      <c r="A8" t="s">
        <v>24</v>
      </c>
      <c r="B8">
        <v>0.78458099999999997</v>
      </c>
      <c r="C8">
        <v>0.177256</v>
      </c>
      <c r="D8">
        <v>4.4262499999999996</v>
      </c>
      <c r="E8">
        <v>0.127662</v>
      </c>
      <c r="F8">
        <v>6.1457699999999997</v>
      </c>
      <c r="G8">
        <v>2.8176299999999999</v>
      </c>
      <c r="H8">
        <v>0.27845500000000001</v>
      </c>
    </row>
    <row r="9" spans="1:8" x14ac:dyDescent="0.25">
      <c r="A9" t="s">
        <v>25</v>
      </c>
      <c r="B9">
        <v>14.4579</v>
      </c>
      <c r="C9">
        <v>4.3140799999999997</v>
      </c>
      <c r="D9">
        <v>3.3513199999999999</v>
      </c>
      <c r="E9">
        <v>1.3763700000000001</v>
      </c>
      <c r="F9">
        <v>10.504300000000001</v>
      </c>
      <c r="G9">
        <v>7.6808899999999998</v>
      </c>
      <c r="H9">
        <v>1.88232</v>
      </c>
    </row>
    <row r="10" spans="1:8" x14ac:dyDescent="0.25">
      <c r="A10" t="s">
        <v>26</v>
      </c>
      <c r="B10">
        <v>215.71799999999999</v>
      </c>
      <c r="C10">
        <v>43.118099999999998</v>
      </c>
      <c r="D10">
        <v>5.0029500000000002</v>
      </c>
      <c r="E10">
        <v>12.732699999999999</v>
      </c>
      <c r="F10">
        <v>16.942</v>
      </c>
      <c r="G10">
        <v>30.337299999999999</v>
      </c>
      <c r="H10">
        <v>7.1106400000000001</v>
      </c>
    </row>
    <row r="11" spans="1:8" x14ac:dyDescent="0.25">
      <c r="A11" t="s">
        <v>27</v>
      </c>
      <c r="B11">
        <v>229.822</v>
      </c>
      <c r="C11">
        <v>41.3307</v>
      </c>
      <c r="D11">
        <v>5.5605700000000002</v>
      </c>
      <c r="E11">
        <v>12.2334</v>
      </c>
      <c r="F11">
        <v>18.7865</v>
      </c>
      <c r="G11">
        <v>48.234000000000002</v>
      </c>
      <c r="H11">
        <v>4.7647399999999998</v>
      </c>
    </row>
    <row r="12" spans="1:8" x14ac:dyDescent="0.25">
      <c r="A12" t="s">
        <v>28</v>
      </c>
      <c r="B12">
        <v>2464.9499999999998</v>
      </c>
      <c r="C12">
        <v>419.85899999999998</v>
      </c>
      <c r="D12">
        <v>5.8708799999999997</v>
      </c>
      <c r="E12">
        <v>116.72</v>
      </c>
      <c r="F12">
        <v>21.118400000000001</v>
      </c>
      <c r="G12">
        <v>275.42599999999999</v>
      </c>
      <c r="H12">
        <v>8.949590000000000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H12"/>
  <sheetViews>
    <sheetView workbookViewId="0">
      <selection activeCell="C42" sqref="C42"/>
    </sheetView>
  </sheetViews>
  <sheetFormatPr defaultRowHeight="15" x14ac:dyDescent="0.25"/>
  <cols>
    <col min="1" max="1" width="19.28515625" customWidth="1"/>
    <col min="2" max="7" width="14.8554687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45</v>
      </c>
      <c r="B2" t="s">
        <v>1</v>
      </c>
      <c r="C2" t="s">
        <v>2</v>
      </c>
      <c r="D2" t="s">
        <v>2</v>
      </c>
      <c r="E2" t="s">
        <v>18</v>
      </c>
      <c r="F2" t="s">
        <v>18</v>
      </c>
      <c r="G2" t="s">
        <v>4</v>
      </c>
      <c r="H2" t="s">
        <v>4</v>
      </c>
    </row>
    <row r="3" spans="1:8" x14ac:dyDescent="0.25">
      <c r="A3" t="s">
        <v>5</v>
      </c>
      <c r="B3">
        <v>8.8871000000000006E-2</v>
      </c>
      <c r="C3">
        <v>3.3564999999999998E-2</v>
      </c>
      <c r="D3">
        <v>2.6781299999999999</v>
      </c>
      <c r="E3">
        <v>2.54016E-2</v>
      </c>
      <c r="F3">
        <v>3.49864</v>
      </c>
      <c r="G3">
        <v>0.02</v>
      </c>
      <c r="H3">
        <v>0</v>
      </c>
    </row>
    <row r="4" spans="1:8" x14ac:dyDescent="0.25">
      <c r="A4" t="s">
        <v>6</v>
      </c>
      <c r="B4">
        <v>1.1169199999999999</v>
      </c>
      <c r="C4">
        <v>0.88849500000000003</v>
      </c>
      <c r="D4">
        <v>1.2568299999999999</v>
      </c>
      <c r="E4">
        <v>0.43108000000000002</v>
      </c>
      <c r="F4">
        <v>2.59097</v>
      </c>
      <c r="G4">
        <v>0.02</v>
      </c>
      <c r="H4">
        <v>0</v>
      </c>
    </row>
    <row r="5" spans="1:8" x14ac:dyDescent="0.25">
      <c r="A5" t="s">
        <v>7</v>
      </c>
      <c r="B5">
        <v>13.1089</v>
      </c>
      <c r="C5">
        <v>8.8183100000000003</v>
      </c>
      <c r="D5">
        <v>1.4986999999999999</v>
      </c>
      <c r="E5">
        <v>4.1040700000000001</v>
      </c>
      <c r="F5">
        <v>3.1941099999999998</v>
      </c>
      <c r="G5">
        <v>0.02</v>
      </c>
      <c r="H5">
        <v>0</v>
      </c>
    </row>
    <row r="6" spans="1:8" x14ac:dyDescent="0.25">
      <c r="A6" t="s">
        <v>8</v>
      </c>
      <c r="B6">
        <v>14.1114</v>
      </c>
      <c r="C6">
        <v>8.4089200000000002</v>
      </c>
      <c r="D6">
        <v>1.6929000000000001</v>
      </c>
      <c r="E6">
        <v>3.9441999999999999</v>
      </c>
      <c r="F6">
        <v>3.5777600000000001</v>
      </c>
      <c r="G6">
        <v>0.02</v>
      </c>
      <c r="H6">
        <v>0</v>
      </c>
    </row>
    <row r="7" spans="1:8" x14ac:dyDescent="0.25">
      <c r="A7" t="s">
        <v>9</v>
      </c>
      <c r="B7">
        <v>110.851</v>
      </c>
      <c r="C7">
        <v>83.951999999999998</v>
      </c>
      <c r="D7">
        <v>1.32406</v>
      </c>
      <c r="E7">
        <v>39.494199999999999</v>
      </c>
      <c r="F7">
        <v>2.8067600000000001</v>
      </c>
      <c r="G7">
        <v>0.02</v>
      </c>
      <c r="H7">
        <v>0</v>
      </c>
    </row>
    <row r="8" spans="1:8" x14ac:dyDescent="0.25">
      <c r="A8" t="s">
        <v>10</v>
      </c>
      <c r="B8">
        <v>0.82608999999999999</v>
      </c>
      <c r="C8">
        <v>0.20764099999999999</v>
      </c>
      <c r="D8">
        <v>4.0468099999999998</v>
      </c>
      <c r="E8">
        <v>0.13872999999999999</v>
      </c>
      <c r="F8">
        <v>5.95465</v>
      </c>
      <c r="G8">
        <v>0.02</v>
      </c>
      <c r="H8">
        <v>0</v>
      </c>
    </row>
    <row r="9" spans="1:8" x14ac:dyDescent="0.25">
      <c r="A9" t="s">
        <v>11</v>
      </c>
      <c r="B9">
        <v>12.804500000000001</v>
      </c>
      <c r="C9">
        <v>5.1171699999999998</v>
      </c>
      <c r="D9">
        <v>2.4946000000000002</v>
      </c>
      <c r="E9">
        <v>3.1188500000000001</v>
      </c>
      <c r="F9">
        <v>4.1055400000000004</v>
      </c>
      <c r="G9">
        <v>0.02</v>
      </c>
      <c r="H9">
        <v>0</v>
      </c>
    </row>
    <row r="10" spans="1:8" x14ac:dyDescent="0.25">
      <c r="A10" t="s">
        <v>12</v>
      </c>
      <c r="B10">
        <v>157.36799999999999</v>
      </c>
      <c r="C10">
        <v>51.101100000000002</v>
      </c>
      <c r="D10">
        <v>3.0848900000000001</v>
      </c>
      <c r="E10">
        <v>28.7455</v>
      </c>
      <c r="F10">
        <v>5.4745200000000001</v>
      </c>
      <c r="G10">
        <v>0.02</v>
      </c>
      <c r="H10">
        <v>0</v>
      </c>
    </row>
    <row r="11" spans="1:8" x14ac:dyDescent="0.25">
      <c r="A11" t="s">
        <v>13</v>
      </c>
      <c r="B11">
        <v>167.661</v>
      </c>
      <c r="C11">
        <v>48.443800000000003</v>
      </c>
      <c r="D11">
        <v>3.4754999999999998</v>
      </c>
      <c r="E11">
        <v>25.430499999999999</v>
      </c>
      <c r="F11">
        <v>6.5929099999999998</v>
      </c>
      <c r="G11">
        <v>0.02</v>
      </c>
      <c r="H11">
        <v>0</v>
      </c>
    </row>
    <row r="12" spans="1:8" x14ac:dyDescent="0.25">
      <c r="A12" t="s">
        <v>16</v>
      </c>
      <c r="B12">
        <v>853.16600000000005</v>
      </c>
      <c r="C12">
        <v>241.39599999999999</v>
      </c>
      <c r="D12">
        <v>3.6173500000000001</v>
      </c>
      <c r="E12">
        <v>125.566</v>
      </c>
      <c r="F12">
        <v>6.7945799999999998</v>
      </c>
      <c r="G12">
        <v>0.02</v>
      </c>
      <c r="H12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E98A5-493F-4767-8DA3-293F99465E13}">
  <sheetPr codeName="Sheet8"/>
  <dimension ref="A1:H12"/>
  <sheetViews>
    <sheetView workbookViewId="0">
      <selection activeCell="F37" sqref="F37"/>
    </sheetView>
  </sheetViews>
  <sheetFormatPr defaultRowHeight="15" x14ac:dyDescent="0.25"/>
  <cols>
    <col min="1" max="1" width="19.28515625" customWidth="1"/>
    <col min="2" max="7" width="14.85546875" customWidth="1"/>
    <col min="9" max="10" width="15.140625" customWidth="1"/>
  </cols>
  <sheetData>
    <row r="1" spans="1:8" x14ac:dyDescent="0.25">
      <c r="C1" t="s">
        <v>14</v>
      </c>
      <c r="D1" t="s">
        <v>15</v>
      </c>
      <c r="E1" t="s">
        <v>14</v>
      </c>
      <c r="F1" t="s">
        <v>15</v>
      </c>
      <c r="G1" t="s">
        <v>14</v>
      </c>
      <c r="H1" t="s">
        <v>15</v>
      </c>
    </row>
    <row r="2" spans="1:8" x14ac:dyDescent="0.25">
      <c r="A2" t="s">
        <v>0</v>
      </c>
      <c r="B2" t="s">
        <v>1</v>
      </c>
      <c r="C2" t="s">
        <v>2</v>
      </c>
      <c r="D2" t="s">
        <v>2</v>
      </c>
      <c r="E2" t="s">
        <v>50</v>
      </c>
      <c r="F2" t="s">
        <v>50</v>
      </c>
      <c r="G2" t="s">
        <v>4</v>
      </c>
      <c r="H2" t="s">
        <v>4</v>
      </c>
    </row>
    <row r="3" spans="1:8" x14ac:dyDescent="0.25">
      <c r="A3" t="s">
        <v>19</v>
      </c>
      <c r="B3">
        <v>7.2691000000000006E-2</v>
      </c>
      <c r="C3">
        <v>1.8639099999999999E-2</v>
      </c>
      <c r="D3">
        <v>3.8999199999999998</v>
      </c>
      <c r="E3">
        <v>2.4715299999999999E-2</v>
      </c>
      <c r="F3">
        <v>2.9411399999999999</v>
      </c>
      <c r="G3">
        <v>1.28691</v>
      </c>
      <c r="H3">
        <v>5.6485100000000003E-2</v>
      </c>
    </row>
    <row r="4" spans="1:8" x14ac:dyDescent="0.25">
      <c r="A4" t="s">
        <v>20</v>
      </c>
      <c r="B4">
        <v>1.0053300000000001</v>
      </c>
      <c r="C4">
        <v>0.45422200000000001</v>
      </c>
      <c r="D4">
        <v>2.2132999999999998</v>
      </c>
      <c r="E4">
        <v>6.3903799999999997E-2</v>
      </c>
      <c r="F4">
        <v>15.7319</v>
      </c>
      <c r="G4">
        <v>1.5122</v>
      </c>
      <c r="H4">
        <v>0.66481100000000004</v>
      </c>
    </row>
    <row r="5" spans="1:8" x14ac:dyDescent="0.25">
      <c r="A5" t="s">
        <v>21</v>
      </c>
      <c r="B5">
        <v>15.0327</v>
      </c>
      <c r="C5">
        <v>4.5090000000000003</v>
      </c>
      <c r="D5">
        <v>3.3339400000000001</v>
      </c>
      <c r="E5">
        <v>0.40059800000000001</v>
      </c>
      <c r="F5">
        <v>37.525700000000001</v>
      </c>
      <c r="G5">
        <v>1.5499099999999999</v>
      </c>
      <c r="H5">
        <v>9.6990700000000007</v>
      </c>
    </row>
    <row r="6" spans="1:8" x14ac:dyDescent="0.25">
      <c r="A6" t="s">
        <v>22</v>
      </c>
      <c r="B6">
        <v>15.663600000000001</v>
      </c>
      <c r="C6">
        <v>4.3207000000000004</v>
      </c>
      <c r="D6">
        <v>3.6252300000000002</v>
      </c>
      <c r="E6">
        <v>0.38120399999999999</v>
      </c>
      <c r="F6">
        <v>41.089700000000001</v>
      </c>
      <c r="G6">
        <v>3.1480100000000002</v>
      </c>
      <c r="H6">
        <v>4.9756999999999998</v>
      </c>
    </row>
    <row r="7" spans="1:8" x14ac:dyDescent="0.25">
      <c r="A7" t="s">
        <v>23</v>
      </c>
      <c r="B7">
        <v>167.21</v>
      </c>
      <c r="C7">
        <v>43.116999999999997</v>
      </c>
      <c r="D7">
        <v>3.87805</v>
      </c>
      <c r="E7">
        <v>2.05044</v>
      </c>
      <c r="F7">
        <v>81.548599999999993</v>
      </c>
      <c r="G7">
        <v>3.48854</v>
      </c>
      <c r="H7">
        <v>47.9313</v>
      </c>
    </row>
    <row r="8" spans="1:8" x14ac:dyDescent="0.25">
      <c r="A8" t="s">
        <v>24</v>
      </c>
      <c r="B8">
        <v>0.77282300000000004</v>
      </c>
      <c r="C8">
        <v>0.12779199999999999</v>
      </c>
      <c r="D8">
        <v>6.0475099999999999</v>
      </c>
      <c r="E8">
        <v>7.5425500000000006E-2</v>
      </c>
      <c r="F8">
        <v>10.2462</v>
      </c>
      <c r="G8">
        <v>2.0316000000000001</v>
      </c>
      <c r="H8">
        <v>0.38040099999999999</v>
      </c>
    </row>
    <row r="9" spans="1:8" x14ac:dyDescent="0.25">
      <c r="A9" t="s">
        <v>25</v>
      </c>
      <c r="B9">
        <v>9.4324600000000007</v>
      </c>
      <c r="C9">
        <v>3.0456799999999999</v>
      </c>
      <c r="D9">
        <v>3.097</v>
      </c>
      <c r="E9">
        <v>0.84871600000000003</v>
      </c>
      <c r="F9">
        <v>11.113799999999999</v>
      </c>
      <c r="G9">
        <v>3.2677200000000002</v>
      </c>
      <c r="H9">
        <v>2.8865500000000002</v>
      </c>
    </row>
    <row r="10" spans="1:8" x14ac:dyDescent="0.25">
      <c r="A10" t="s">
        <v>26</v>
      </c>
      <c r="B10">
        <v>137.93700000000001</v>
      </c>
      <c r="C10">
        <v>30.474799999999998</v>
      </c>
      <c r="D10">
        <v>4.5262599999999997</v>
      </c>
      <c r="E10">
        <v>7.9714600000000004</v>
      </c>
      <c r="F10">
        <v>17.303899999999999</v>
      </c>
      <c r="G10">
        <v>4.4735800000000001</v>
      </c>
      <c r="H10">
        <v>30.833600000000001</v>
      </c>
    </row>
    <row r="11" spans="1:8" x14ac:dyDescent="0.25">
      <c r="A11" t="s">
        <v>27</v>
      </c>
      <c r="B11">
        <v>158.6</v>
      </c>
      <c r="C11">
        <v>28.823499999999999</v>
      </c>
      <c r="D11">
        <v>5.5024699999999998</v>
      </c>
      <c r="E11">
        <v>7.5223399999999998</v>
      </c>
      <c r="F11">
        <v>21.0839</v>
      </c>
      <c r="G11">
        <v>13.074299999999999</v>
      </c>
      <c r="H11">
        <v>12.130699999999999</v>
      </c>
    </row>
    <row r="12" spans="1:8" x14ac:dyDescent="0.25">
      <c r="A12" t="s">
        <v>28</v>
      </c>
      <c r="B12">
        <v>1533.07</v>
      </c>
      <c r="C12">
        <v>288.488</v>
      </c>
      <c r="D12">
        <v>5.3141400000000001</v>
      </c>
      <c r="E12">
        <v>72.054500000000004</v>
      </c>
      <c r="F12">
        <v>21.276499999999999</v>
      </c>
      <c r="G12">
        <v>24.707100000000001</v>
      </c>
      <c r="H12">
        <v>62.0495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bined Gains</vt:lpstr>
      <vt:lpstr>GamingRig</vt:lpstr>
      <vt:lpstr>GamingRig GenX 3.3.3</vt:lpstr>
      <vt:lpstr>GamingRig VM</vt:lpstr>
      <vt:lpstr>Laptop</vt:lpstr>
      <vt:lpstr>New Laptop</vt:lpstr>
      <vt:lpstr>CAD</vt:lpstr>
      <vt:lpstr>Linux Laptop</vt:lpstr>
      <vt:lpstr>AMD 24 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 Glavic</dc:creator>
  <cp:lastModifiedBy>Artur Glavic</cp:lastModifiedBy>
  <dcterms:created xsi:type="dcterms:W3CDTF">2015-06-05T18:19:34Z</dcterms:created>
  <dcterms:modified xsi:type="dcterms:W3CDTF">2021-06-16T17:59:56Z</dcterms:modified>
</cp:coreProperties>
</file>